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27" uniqueCount="139">
  <si>
    <r>
      <rPr>
        <b val="true"/>
        <sz val="11"/>
        <rFont val="Times New Roman"/>
        <family val="1"/>
      </rPr>
      <t xml:space="preserve">Supplementary Data 10. Statistics of genes encoding peroxidases in the </t>
    </r>
    <r>
      <rPr>
        <b val="true"/>
        <i val="true"/>
        <sz val="11"/>
        <rFont val="Times New Roman"/>
        <family val="1"/>
      </rPr>
      <t xml:space="preserve">Armoracia rusticana</t>
    </r>
    <r>
      <rPr>
        <b val="true"/>
        <sz val="11"/>
        <rFont val="Times New Roman"/>
        <family val="1"/>
      </rPr>
      <t xml:space="preserve"> genome.</t>
    </r>
  </si>
  <si>
    <t xml:space="preserve">Chrom</t>
  </si>
  <si>
    <t xml:space="preserve">Start</t>
  </si>
  <si>
    <t xml:space="preserve">End</t>
  </si>
  <si>
    <t xml:space="preserve">Gene ID</t>
  </si>
  <si>
    <t xml:space="preserve">Root expession (TPM)</t>
  </si>
  <si>
    <t xml:space="preserve">Stem expression (TPM)</t>
  </si>
  <si>
    <t xml:space="preserve">Leaf expression (TPM)</t>
  </si>
  <si>
    <t xml:space="preserve">Methylation (%)</t>
  </si>
  <si>
    <t xml:space="preserve">Isoelectric point</t>
  </si>
  <si>
    <t xml:space="preserve">Molecular Weight (kDa)</t>
  </si>
  <si>
    <t xml:space="preserve">Clade</t>
  </si>
  <si>
    <t xml:space="preserve">a08</t>
  </si>
  <si>
    <t xml:space="preserve">Arr10085</t>
  </si>
  <si>
    <t xml:space="preserve">VI</t>
  </si>
  <si>
    <t xml:space="preserve">Arr10480</t>
  </si>
  <si>
    <t xml:space="preserve">I</t>
  </si>
  <si>
    <t xml:space="preserve">Arr10501</t>
  </si>
  <si>
    <t xml:space="preserve">Arr10502</t>
  </si>
  <si>
    <t xml:space="preserve">Arr10504</t>
  </si>
  <si>
    <t xml:space="preserve">b05</t>
  </si>
  <si>
    <t xml:space="preserve">Arr11959</t>
  </si>
  <si>
    <t xml:space="preserve">a06</t>
  </si>
  <si>
    <t xml:space="preserve">Arr1202</t>
  </si>
  <si>
    <t xml:space="preserve">Arr12030</t>
  </si>
  <si>
    <t xml:space="preserve">Arr12031</t>
  </si>
  <si>
    <t xml:space="preserve">Arr12577</t>
  </si>
  <si>
    <t xml:space="preserve">Arr12886</t>
  </si>
  <si>
    <t xml:space="preserve">a04</t>
  </si>
  <si>
    <t xml:space="preserve">Arr13158</t>
  </si>
  <si>
    <t xml:space="preserve">III</t>
  </si>
  <si>
    <t xml:space="preserve">Arr13746</t>
  </si>
  <si>
    <t xml:space="preserve">IV</t>
  </si>
  <si>
    <t xml:space="preserve">Arr14070</t>
  </si>
  <si>
    <t xml:space="preserve">Arr15067</t>
  </si>
  <si>
    <t xml:space="preserve">II</t>
  </si>
  <si>
    <t xml:space="preserve">Arr15137</t>
  </si>
  <si>
    <t xml:space="preserve">Arr15347</t>
  </si>
  <si>
    <t xml:space="preserve">b04</t>
  </si>
  <si>
    <t xml:space="preserve">Arr16207</t>
  </si>
  <si>
    <t xml:space="preserve">Arr16209</t>
  </si>
  <si>
    <t xml:space="preserve">Arr16427</t>
  </si>
  <si>
    <t xml:space="preserve">V</t>
  </si>
  <si>
    <t xml:space="preserve">Arr16598</t>
  </si>
  <si>
    <t xml:space="preserve">Arr16748</t>
  </si>
  <si>
    <t xml:space="preserve">Arr1713</t>
  </si>
  <si>
    <t xml:space="preserve">Arr17192</t>
  </si>
  <si>
    <t xml:space="preserve">Arr17921</t>
  </si>
  <si>
    <t xml:space="preserve">b02</t>
  </si>
  <si>
    <t xml:space="preserve">Arr19118</t>
  </si>
  <si>
    <t xml:space="preserve">Arr19274</t>
  </si>
  <si>
    <t xml:space="preserve">Arr19696</t>
  </si>
  <si>
    <t xml:space="preserve">a01</t>
  </si>
  <si>
    <t xml:space="preserve">Arr20547</t>
  </si>
  <si>
    <t xml:space="preserve">Arr20795</t>
  </si>
  <si>
    <t xml:space="preserve">Arr21169</t>
  </si>
  <si>
    <t xml:space="preserve">Arr2229</t>
  </si>
  <si>
    <t xml:space="preserve">Arr2230</t>
  </si>
  <si>
    <t xml:space="preserve">Arr2231</t>
  </si>
  <si>
    <t xml:space="preserve">Arr22398</t>
  </si>
  <si>
    <t xml:space="preserve">Arr23102</t>
  </si>
  <si>
    <t xml:space="preserve">Arr23113</t>
  </si>
  <si>
    <t xml:space="preserve">Arr2316</t>
  </si>
  <si>
    <t xml:space="preserve">a02</t>
  </si>
  <si>
    <t xml:space="preserve">Arr23770</t>
  </si>
  <si>
    <t xml:space="preserve">Arr2392</t>
  </si>
  <si>
    <t xml:space="preserve">Arr24255</t>
  </si>
  <si>
    <t xml:space="preserve">Arr24499</t>
  </si>
  <si>
    <t xml:space="preserve">a07</t>
  </si>
  <si>
    <t xml:space="preserve">Arr25696</t>
  </si>
  <si>
    <t xml:space="preserve">Arr26550</t>
  </si>
  <si>
    <t xml:space="preserve">Arr26702</t>
  </si>
  <si>
    <t xml:space="preserve">Arr27451</t>
  </si>
  <si>
    <t xml:space="preserve">Arr27643</t>
  </si>
  <si>
    <t xml:space="preserve">Arr27970</t>
  </si>
  <si>
    <t xml:space="preserve">Arr27997</t>
  </si>
  <si>
    <t xml:space="preserve">Arr28060</t>
  </si>
  <si>
    <t xml:space="preserve">Arr28085</t>
  </si>
  <si>
    <t xml:space="preserve">Arr28184</t>
  </si>
  <si>
    <t xml:space="preserve">a03</t>
  </si>
  <si>
    <t xml:space="preserve">Arr28626</t>
  </si>
  <si>
    <t xml:space="preserve">b01</t>
  </si>
  <si>
    <t xml:space="preserve">Arr2869</t>
  </si>
  <si>
    <t xml:space="preserve">Arr2870</t>
  </si>
  <si>
    <t xml:space="preserve">Arr2878</t>
  </si>
  <si>
    <t xml:space="preserve">Arr2879</t>
  </si>
  <si>
    <t xml:space="preserve">Arr29757</t>
  </si>
  <si>
    <t xml:space="preserve">Arr30705</t>
  </si>
  <si>
    <t xml:space="preserve">Arr30926</t>
  </si>
  <si>
    <t xml:space="preserve">b07</t>
  </si>
  <si>
    <t xml:space="preserve">Arr31194</t>
  </si>
  <si>
    <t xml:space="preserve">Arr31195</t>
  </si>
  <si>
    <t xml:space="preserve">Arr31279</t>
  </si>
  <si>
    <t xml:space="preserve">Arr31509</t>
  </si>
  <si>
    <t xml:space="preserve">Arr31572</t>
  </si>
  <si>
    <t xml:space="preserve">Arr31823</t>
  </si>
  <si>
    <t xml:space="preserve">Arr32174</t>
  </si>
  <si>
    <t xml:space="preserve">Arr32175</t>
  </si>
  <si>
    <t xml:space="preserve">Arr32199</t>
  </si>
  <si>
    <t xml:space="preserve">Arr32472</t>
  </si>
  <si>
    <t xml:space="preserve">Arr33014</t>
  </si>
  <si>
    <t xml:space="preserve">Arr33361</t>
  </si>
  <si>
    <t xml:space="preserve">b06</t>
  </si>
  <si>
    <t xml:space="preserve">Arr33849</t>
  </si>
  <si>
    <t xml:space="preserve">Arr34175</t>
  </si>
  <si>
    <t xml:space="preserve">Arr34177</t>
  </si>
  <si>
    <t xml:space="preserve">Arr34645</t>
  </si>
  <si>
    <t xml:space="preserve">Arr35258</t>
  </si>
  <si>
    <t xml:space="preserve">Arr35753</t>
  </si>
  <si>
    <t xml:space="preserve">b08</t>
  </si>
  <si>
    <t xml:space="preserve">Arr36534</t>
  </si>
  <si>
    <t xml:space="preserve">Arr3693</t>
  </si>
  <si>
    <t xml:space="preserve">Arr37252</t>
  </si>
  <si>
    <t xml:space="preserve">Arr37271</t>
  </si>
  <si>
    <t xml:space="preserve">Arr37616</t>
  </si>
  <si>
    <t xml:space="preserve">Arr37847</t>
  </si>
  <si>
    <t xml:space="preserve">Arr38095</t>
  </si>
  <si>
    <t xml:space="preserve">Arr38526</t>
  </si>
  <si>
    <t xml:space="preserve">b03</t>
  </si>
  <si>
    <t xml:space="preserve">Arr39392</t>
  </si>
  <si>
    <t xml:space="preserve">Arr40728</t>
  </si>
  <si>
    <t xml:space="preserve">Arr41132</t>
  </si>
  <si>
    <t xml:space="preserve">Arr41459</t>
  </si>
  <si>
    <t xml:space="preserve">Arr41826</t>
  </si>
  <si>
    <t xml:space="preserve">Arr4861</t>
  </si>
  <si>
    <t xml:space="preserve">Arr5262</t>
  </si>
  <si>
    <t xml:space="preserve">Arr638</t>
  </si>
  <si>
    <t xml:space="preserve">a05</t>
  </si>
  <si>
    <t xml:space="preserve">Arr6380</t>
  </si>
  <si>
    <t xml:space="preserve">Arr6998</t>
  </si>
  <si>
    <t xml:space="preserve">Arr7022</t>
  </si>
  <si>
    <t xml:space="preserve">Arr8725</t>
  </si>
  <si>
    <t xml:space="preserve">Arr907</t>
  </si>
  <si>
    <t xml:space="preserve">Arr9147</t>
  </si>
  <si>
    <t xml:space="preserve">Arr9242</t>
  </si>
  <si>
    <t xml:space="preserve">Arr9463</t>
  </si>
  <si>
    <t xml:space="preserve">Arr9464</t>
  </si>
  <si>
    <t xml:space="preserve">Arr9548</t>
  </si>
  <si>
    <t xml:space="preserve">Arr9709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_ "/>
  </numFmts>
  <fonts count="9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等线"/>
      <family val="0"/>
      <charset val="134"/>
    </font>
    <font>
      <b val="true"/>
      <sz val="11"/>
      <name val="Times New Roman"/>
      <family val="1"/>
    </font>
    <font>
      <b val="true"/>
      <i val="true"/>
      <sz val="11"/>
      <name val="Times New Roman"/>
      <family val="1"/>
    </font>
    <font>
      <b val="true"/>
      <sz val="12"/>
      <name val="Times New Roman"/>
      <family val="1"/>
    </font>
    <font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8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0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G8" activeCellId="0" sqref="G8"/>
    </sheetView>
  </sheetViews>
  <sheetFormatPr defaultColWidth="8.99609375" defaultRowHeight="14.25" zeroHeight="false" outlineLevelRow="0" outlineLevelCol="0"/>
  <cols>
    <col collapsed="false" customWidth="true" hidden="false" outlineLevel="0" max="1" min="1" style="1" width="19.12"/>
    <col collapsed="false" customWidth="true" hidden="false" outlineLevel="0" max="2" min="2" style="1" width="13.24"/>
    <col collapsed="false" customWidth="true" hidden="false" outlineLevel="0" max="3" min="3" style="1" width="10.12"/>
    <col collapsed="false" customWidth="true" hidden="false" outlineLevel="0" max="4" min="4" style="1" width="10.87"/>
    <col collapsed="false" customWidth="true" hidden="false" outlineLevel="0" max="5" min="5" style="1" width="11.62"/>
    <col collapsed="false" customWidth="true" hidden="false" outlineLevel="0" max="7" min="6" style="1" width="11.87"/>
    <col collapsed="false" customWidth="true" hidden="false" outlineLevel="0" max="8" min="8" style="1" width="14.36"/>
    <col collapsed="false" customWidth="true" hidden="false" outlineLevel="0" max="9" min="9" style="1" width="9.12"/>
    <col collapsed="false" customWidth="true" hidden="false" outlineLevel="0" max="10" min="10" style="1" width="11.5"/>
    <col collapsed="false" customWidth="true" hidden="false" outlineLevel="0" max="11" min="11" style="1" width="13.87"/>
    <col collapsed="false" customWidth="false" hidden="false" outlineLevel="0" max="257" min="12" style="1" width="8.99"/>
  </cols>
  <sheetData>
    <row r="1" s="2" customFormat="true" ht="29.25" hidden="false" customHeight="true" outlineLevel="0" collapsed="false">
      <c r="A1" s="2" t="s">
        <v>0</v>
      </c>
    </row>
    <row r="2" customFormat="false" ht="47.25" hidden="false" customHeight="false" outlineLevel="0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4" t="s">
        <v>9</v>
      </c>
      <c r="J2" s="4" t="s">
        <v>10</v>
      </c>
      <c r="K2" s="5" t="s">
        <v>11</v>
      </c>
    </row>
    <row r="3" customFormat="false" ht="15.75" hidden="false" customHeight="false" outlineLevel="0" collapsed="false">
      <c r="A3" s="6" t="s">
        <v>12</v>
      </c>
      <c r="B3" s="6" t="n">
        <v>34378595</v>
      </c>
      <c r="C3" s="6" t="n">
        <v>34381095</v>
      </c>
      <c r="D3" s="6" t="s">
        <v>13</v>
      </c>
      <c r="E3" s="7" t="n">
        <v>2.76236</v>
      </c>
      <c r="F3" s="7" t="n">
        <v>0</v>
      </c>
      <c r="G3" s="7" t="n">
        <v>0.163688</v>
      </c>
      <c r="H3" s="7" t="n">
        <v>0.432930064329452</v>
      </c>
      <c r="I3" s="7" t="n">
        <v>4.95</v>
      </c>
      <c r="J3" s="7" t="n">
        <v>33.45372</v>
      </c>
      <c r="K3" s="6" t="s">
        <v>14</v>
      </c>
    </row>
    <row r="4" customFormat="false" ht="15.75" hidden="false" customHeight="false" outlineLevel="0" collapsed="false">
      <c r="A4" s="6" t="s">
        <v>12</v>
      </c>
      <c r="B4" s="6" t="n">
        <v>37704055</v>
      </c>
      <c r="C4" s="6" t="n">
        <v>37706555</v>
      </c>
      <c r="D4" s="6" t="s">
        <v>15</v>
      </c>
      <c r="E4" s="7" t="n">
        <v>165.952</v>
      </c>
      <c r="F4" s="7" t="n">
        <v>104.322</v>
      </c>
      <c r="G4" s="7" t="n">
        <v>1.22592</v>
      </c>
      <c r="H4" s="7" t="n">
        <v>1.6805221518196</v>
      </c>
      <c r="I4" s="7" t="n">
        <v>8.94</v>
      </c>
      <c r="J4" s="7" t="n">
        <v>37.30697</v>
      </c>
      <c r="K4" s="6" t="s">
        <v>16</v>
      </c>
    </row>
    <row r="5" customFormat="false" ht="15.75" hidden="false" customHeight="false" outlineLevel="0" collapsed="false">
      <c r="A5" s="6" t="s">
        <v>12</v>
      </c>
      <c r="B5" s="6" t="n">
        <v>37095824</v>
      </c>
      <c r="C5" s="6" t="n">
        <v>37098324</v>
      </c>
      <c r="D5" s="6" t="s">
        <v>17</v>
      </c>
      <c r="E5" s="7" t="n">
        <v>82.6867</v>
      </c>
      <c r="F5" s="7" t="n">
        <v>62.9512</v>
      </c>
      <c r="G5" s="7" t="n">
        <v>4.37469</v>
      </c>
      <c r="H5" s="7" t="n">
        <v>39.9810717679867</v>
      </c>
      <c r="I5" s="7" t="n">
        <v>4.43</v>
      </c>
      <c r="J5" s="7" t="n">
        <v>37.21437</v>
      </c>
      <c r="K5" s="6" t="s">
        <v>16</v>
      </c>
    </row>
    <row r="6" customFormat="false" ht="15.75" hidden="false" customHeight="false" outlineLevel="0" collapsed="false">
      <c r="A6" s="6" t="s">
        <v>12</v>
      </c>
      <c r="B6" s="6" t="n">
        <v>37099058</v>
      </c>
      <c r="C6" s="6" t="n">
        <v>37101558</v>
      </c>
      <c r="D6" s="6" t="s">
        <v>18</v>
      </c>
      <c r="E6" s="7" t="n">
        <v>17.5835</v>
      </c>
      <c r="F6" s="7" t="n">
        <v>26.4168</v>
      </c>
      <c r="G6" s="7" t="n">
        <v>1.14017</v>
      </c>
      <c r="H6" s="7" t="n">
        <v>8.78874142608405</v>
      </c>
      <c r="I6" s="7" t="n">
        <v>4.95</v>
      </c>
      <c r="J6" s="7" t="n">
        <v>34.35834</v>
      </c>
      <c r="K6" s="6" t="s">
        <v>16</v>
      </c>
    </row>
    <row r="7" customFormat="false" ht="15.75" hidden="false" customHeight="false" outlineLevel="0" collapsed="false">
      <c r="A7" s="6" t="s">
        <v>12</v>
      </c>
      <c r="B7" s="6" t="n">
        <v>37110026</v>
      </c>
      <c r="C7" s="6" t="n">
        <v>37112526</v>
      </c>
      <c r="D7" s="6" t="s">
        <v>19</v>
      </c>
      <c r="E7" s="7" t="n">
        <v>50.4531</v>
      </c>
      <c r="F7" s="7" t="n">
        <v>50.6229</v>
      </c>
      <c r="G7" s="7" t="n">
        <v>0.902387</v>
      </c>
      <c r="H7" s="7" t="n">
        <v>14.7971565333695</v>
      </c>
      <c r="I7" s="7" t="n">
        <v>4.82</v>
      </c>
      <c r="J7" s="7" t="n">
        <v>35.17319</v>
      </c>
      <c r="K7" s="6" t="s">
        <v>16</v>
      </c>
    </row>
    <row r="8" customFormat="false" ht="15.75" hidden="false" customHeight="false" outlineLevel="0" collapsed="false">
      <c r="A8" s="6" t="s">
        <v>20</v>
      </c>
      <c r="B8" s="6" t="n">
        <v>6016976</v>
      </c>
      <c r="C8" s="6" t="n">
        <v>6019476</v>
      </c>
      <c r="D8" s="6" t="s">
        <v>21</v>
      </c>
      <c r="E8" s="7" t="n">
        <v>0</v>
      </c>
      <c r="F8" s="7" t="n">
        <v>0.14434</v>
      </c>
      <c r="G8" s="7" t="n">
        <v>0</v>
      </c>
      <c r="H8" s="7" t="n">
        <v>59.4483088362227</v>
      </c>
      <c r="I8" s="7" t="n">
        <v>9.53</v>
      </c>
      <c r="J8" s="7" t="n">
        <v>31.97173</v>
      </c>
      <c r="K8" s="6" t="s">
        <v>14</v>
      </c>
    </row>
    <row r="9" customFormat="false" ht="15.75" hidden="false" customHeight="false" outlineLevel="0" collapsed="false">
      <c r="A9" s="6" t="s">
        <v>22</v>
      </c>
      <c r="B9" s="6" t="n">
        <v>25092421</v>
      </c>
      <c r="C9" s="6" t="n">
        <v>25094921</v>
      </c>
      <c r="D9" s="6" t="s">
        <v>23</v>
      </c>
      <c r="E9" s="7" t="n">
        <v>0</v>
      </c>
      <c r="F9" s="7" t="n">
        <v>0.128148</v>
      </c>
      <c r="G9" s="7" t="n">
        <v>0.0976233</v>
      </c>
      <c r="H9" s="7" t="n">
        <v>41.0135779253426</v>
      </c>
      <c r="I9" s="7" t="n">
        <v>9.54</v>
      </c>
      <c r="J9" s="7" t="n">
        <v>35.62084</v>
      </c>
      <c r="K9" s="6" t="s">
        <v>14</v>
      </c>
    </row>
    <row r="10" customFormat="false" ht="15.75" hidden="false" customHeight="false" outlineLevel="0" collapsed="false">
      <c r="A10" s="6" t="s">
        <v>20</v>
      </c>
      <c r="B10" s="6" t="n">
        <v>6458676</v>
      </c>
      <c r="C10" s="6" t="n">
        <v>6461176</v>
      </c>
      <c r="D10" s="6" t="s">
        <v>24</v>
      </c>
      <c r="E10" s="7" t="n">
        <v>5.4996</v>
      </c>
      <c r="F10" s="7" t="n">
        <v>258.747</v>
      </c>
      <c r="G10" s="7" t="n">
        <v>11.3922</v>
      </c>
      <c r="H10" s="7" t="n">
        <v>0.497132413598548</v>
      </c>
      <c r="I10" s="7" t="n">
        <v>5.67</v>
      </c>
      <c r="J10" s="7" t="n">
        <v>38.82509</v>
      </c>
      <c r="K10" s="6" t="s">
        <v>16</v>
      </c>
    </row>
    <row r="11" customFormat="false" ht="15.75" hidden="false" customHeight="false" outlineLevel="0" collapsed="false">
      <c r="A11" s="6" t="s">
        <v>20</v>
      </c>
      <c r="B11" s="6" t="n">
        <v>6462032</v>
      </c>
      <c r="C11" s="6" t="n">
        <v>6464532</v>
      </c>
      <c r="D11" s="6" t="s">
        <v>25</v>
      </c>
      <c r="E11" s="7" t="n">
        <v>17.0366</v>
      </c>
      <c r="F11" s="7" t="n">
        <v>280.226</v>
      </c>
      <c r="G11" s="7" t="n">
        <v>17.6905</v>
      </c>
      <c r="H11" s="7" t="n">
        <v>4.65503489404724</v>
      </c>
      <c r="I11" s="7" t="n">
        <v>5.74</v>
      </c>
      <c r="J11" s="7" t="n">
        <v>38.64586</v>
      </c>
      <c r="K11" s="6" t="s">
        <v>16</v>
      </c>
    </row>
    <row r="12" customFormat="false" ht="15.75" hidden="false" customHeight="false" outlineLevel="0" collapsed="false">
      <c r="A12" s="6" t="s">
        <v>20</v>
      </c>
      <c r="B12" s="6" t="n">
        <v>19844722</v>
      </c>
      <c r="C12" s="6" t="n">
        <v>19847222</v>
      </c>
      <c r="D12" s="6" t="s">
        <v>26</v>
      </c>
      <c r="E12" s="7" t="n">
        <v>54.3143</v>
      </c>
      <c r="F12" s="7" t="n">
        <v>47.5267</v>
      </c>
      <c r="G12" s="7" t="n">
        <v>20.0913</v>
      </c>
      <c r="H12" s="7" t="n">
        <v>58.9969482121246</v>
      </c>
      <c r="I12" s="7" t="n">
        <v>6.37</v>
      </c>
      <c r="J12" s="7" t="n">
        <v>39.19039</v>
      </c>
      <c r="K12" s="6" t="s">
        <v>16</v>
      </c>
    </row>
    <row r="13" customFormat="false" ht="15.75" hidden="false" customHeight="false" outlineLevel="0" collapsed="false">
      <c r="A13" s="6" t="s">
        <v>20</v>
      </c>
      <c r="B13" s="6" t="n">
        <v>32883600</v>
      </c>
      <c r="C13" s="6" t="n">
        <v>32886100</v>
      </c>
      <c r="D13" s="6" t="s">
        <v>27</v>
      </c>
      <c r="E13" s="7" t="n">
        <v>82.9061</v>
      </c>
      <c r="F13" s="7" t="n">
        <v>0.109476</v>
      </c>
      <c r="G13" s="7" t="n">
        <v>0</v>
      </c>
      <c r="H13" s="7" t="n">
        <v>40.0858208093928</v>
      </c>
      <c r="I13" s="7" t="n">
        <v>9.48</v>
      </c>
      <c r="J13" s="7" t="n">
        <v>35.53451</v>
      </c>
      <c r="K13" s="6" t="s">
        <v>14</v>
      </c>
    </row>
    <row r="14" customFormat="false" ht="15.75" hidden="false" customHeight="false" outlineLevel="0" collapsed="false">
      <c r="A14" s="6" t="s">
        <v>28</v>
      </c>
      <c r="B14" s="6" t="n">
        <v>2894088</v>
      </c>
      <c r="C14" s="6" t="n">
        <v>2896588</v>
      </c>
      <c r="D14" s="6" t="s">
        <v>29</v>
      </c>
      <c r="E14" s="7" t="n">
        <v>0.140463</v>
      </c>
      <c r="F14" s="7" t="n">
        <v>0.0627681</v>
      </c>
      <c r="G14" s="7" t="n">
        <v>0</v>
      </c>
      <c r="H14" s="7" t="n">
        <v>10.861680421324</v>
      </c>
      <c r="I14" s="7" t="n">
        <v>6.53</v>
      </c>
      <c r="J14" s="7" t="n">
        <v>35.63449</v>
      </c>
      <c r="K14" s="6" t="s">
        <v>30</v>
      </c>
    </row>
    <row r="15" customFormat="false" ht="15.75" hidden="false" customHeight="false" outlineLevel="0" collapsed="false">
      <c r="A15" s="6" t="s">
        <v>28</v>
      </c>
      <c r="B15" s="6" t="n">
        <v>2072326</v>
      </c>
      <c r="C15" s="6" t="n">
        <v>2074826</v>
      </c>
      <c r="D15" s="6" t="s">
        <v>31</v>
      </c>
      <c r="E15" s="7" t="n">
        <v>0</v>
      </c>
      <c r="F15" s="7" t="n">
        <v>0</v>
      </c>
      <c r="G15" s="7" t="n">
        <v>0</v>
      </c>
      <c r="H15" s="7" t="n">
        <v>0.278071838638372</v>
      </c>
      <c r="I15" s="7" t="n">
        <v>9</v>
      </c>
      <c r="J15" s="7" t="n">
        <v>38.4248</v>
      </c>
      <c r="K15" s="6" t="s">
        <v>32</v>
      </c>
    </row>
    <row r="16" customFormat="false" ht="15.75" hidden="false" customHeight="false" outlineLevel="0" collapsed="false">
      <c r="A16" s="6" t="s">
        <v>28</v>
      </c>
      <c r="B16" s="6" t="n">
        <v>6717606</v>
      </c>
      <c r="C16" s="6" t="n">
        <v>6720106</v>
      </c>
      <c r="D16" s="6" t="s">
        <v>33</v>
      </c>
      <c r="E16" s="7" t="n">
        <v>0.745172</v>
      </c>
      <c r="F16" s="7" t="n">
        <v>0.333873</v>
      </c>
      <c r="G16" s="7" t="n">
        <v>0.760041</v>
      </c>
      <c r="H16" s="7" t="n">
        <v>30.7591544837983</v>
      </c>
      <c r="I16" s="7" t="n">
        <v>9.42</v>
      </c>
      <c r="J16" s="7" t="n">
        <v>29.19665</v>
      </c>
      <c r="K16" s="6" t="s">
        <v>14</v>
      </c>
    </row>
    <row r="17" customFormat="false" ht="15.75" hidden="false" customHeight="false" outlineLevel="0" collapsed="false">
      <c r="A17" s="6" t="s">
        <v>28</v>
      </c>
      <c r="B17" s="6" t="n">
        <v>6081154</v>
      </c>
      <c r="C17" s="6" t="n">
        <v>6083654</v>
      </c>
      <c r="D17" s="6" t="s">
        <v>34</v>
      </c>
      <c r="E17" s="7" t="n">
        <v>1.68021</v>
      </c>
      <c r="F17" s="7" t="n">
        <v>1.23196</v>
      </c>
      <c r="G17" s="7" t="n">
        <v>0.254942</v>
      </c>
      <c r="H17" s="7" t="n">
        <v>2.55241137395339</v>
      </c>
      <c r="I17" s="7" t="n">
        <v>5.06</v>
      </c>
      <c r="J17" s="7" t="n">
        <v>38.04259</v>
      </c>
      <c r="K17" s="6" t="s">
        <v>35</v>
      </c>
    </row>
    <row r="18" customFormat="false" ht="15.75" hidden="false" customHeight="false" outlineLevel="0" collapsed="false">
      <c r="A18" s="6" t="s">
        <v>28</v>
      </c>
      <c r="B18" s="6" t="n">
        <v>38772686</v>
      </c>
      <c r="C18" s="6" t="n">
        <v>38775186</v>
      </c>
      <c r="D18" s="6" t="s">
        <v>36</v>
      </c>
      <c r="E18" s="7" t="n">
        <v>5.35012</v>
      </c>
      <c r="F18" s="7" t="n">
        <v>1.71982</v>
      </c>
      <c r="G18" s="7" t="n">
        <v>0.0165319</v>
      </c>
      <c r="H18" s="7" t="n">
        <v>21.039322234564</v>
      </c>
      <c r="I18" s="7" t="n">
        <v>5.16</v>
      </c>
      <c r="J18" s="7" t="n">
        <v>36.67093</v>
      </c>
      <c r="K18" s="6" t="s">
        <v>35</v>
      </c>
    </row>
    <row r="19" customFormat="false" ht="15.75" hidden="false" customHeight="false" outlineLevel="0" collapsed="false">
      <c r="A19" s="6" t="s">
        <v>28</v>
      </c>
      <c r="B19" s="6" t="n">
        <v>35916208</v>
      </c>
      <c r="C19" s="6" t="n">
        <v>35918708</v>
      </c>
      <c r="D19" s="6" t="s">
        <v>37</v>
      </c>
      <c r="E19" s="7" t="n">
        <v>0</v>
      </c>
      <c r="F19" s="7" t="n">
        <v>0</v>
      </c>
      <c r="G19" s="7" t="n">
        <v>0</v>
      </c>
      <c r="H19" s="7" t="n">
        <v>40.8244865954497</v>
      </c>
      <c r="I19" s="7" t="n">
        <v>4.94</v>
      </c>
      <c r="J19" s="7" t="n">
        <v>32.54072</v>
      </c>
      <c r="K19" s="6" t="s">
        <v>14</v>
      </c>
    </row>
    <row r="20" customFormat="false" ht="15.75" hidden="false" customHeight="false" outlineLevel="0" collapsed="false">
      <c r="A20" s="6" t="s">
        <v>38</v>
      </c>
      <c r="B20" s="6" t="n">
        <v>3090878</v>
      </c>
      <c r="C20" s="6" t="n">
        <v>3093378</v>
      </c>
      <c r="D20" s="6" t="s">
        <v>39</v>
      </c>
      <c r="E20" s="7" t="n">
        <v>0</v>
      </c>
      <c r="F20" s="7" t="n">
        <v>0.137276</v>
      </c>
      <c r="G20" s="7" t="n">
        <v>0</v>
      </c>
      <c r="H20" s="7" t="n">
        <v>0</v>
      </c>
      <c r="I20" s="7" t="n">
        <v>6.94</v>
      </c>
      <c r="J20" s="7" t="n">
        <v>33.28395</v>
      </c>
      <c r="K20" s="6" t="s">
        <v>30</v>
      </c>
    </row>
    <row r="21" customFormat="false" ht="15.75" hidden="false" customHeight="false" outlineLevel="0" collapsed="false">
      <c r="A21" s="6" t="s">
        <v>38</v>
      </c>
      <c r="B21" s="6" t="n">
        <v>3101062</v>
      </c>
      <c r="C21" s="6" t="n">
        <v>3103562</v>
      </c>
      <c r="D21" s="6" t="s">
        <v>40</v>
      </c>
      <c r="E21" s="7" t="n">
        <v>0</v>
      </c>
      <c r="F21" s="7" t="n">
        <v>0.137276</v>
      </c>
      <c r="G21" s="7" t="n">
        <v>0</v>
      </c>
      <c r="H21" s="7" t="n">
        <v>0</v>
      </c>
      <c r="I21" s="7" t="n">
        <v>6.94</v>
      </c>
      <c r="J21" s="7" t="n">
        <v>33.28395</v>
      </c>
      <c r="K21" s="6" t="s">
        <v>30</v>
      </c>
    </row>
    <row r="22" customFormat="false" ht="15.75" hidden="false" customHeight="false" outlineLevel="0" collapsed="false">
      <c r="A22" s="6" t="s">
        <v>38</v>
      </c>
      <c r="B22" s="6" t="n">
        <v>4476611</v>
      </c>
      <c r="C22" s="6" t="n">
        <v>4479111</v>
      </c>
      <c r="D22" s="6" t="s">
        <v>41</v>
      </c>
      <c r="E22" s="7" t="n">
        <v>0</v>
      </c>
      <c r="F22" s="7" t="n">
        <v>0</v>
      </c>
      <c r="G22" s="7" t="n">
        <v>0</v>
      </c>
      <c r="H22" s="7" t="n">
        <v>2.25635621726592</v>
      </c>
      <c r="I22" s="7" t="n">
        <v>8.92</v>
      </c>
      <c r="J22" s="7" t="n">
        <v>38.07674</v>
      </c>
      <c r="K22" s="6" t="s">
        <v>42</v>
      </c>
    </row>
    <row r="23" customFormat="false" ht="15.75" hidden="false" customHeight="false" outlineLevel="0" collapsed="false">
      <c r="A23" s="6" t="s">
        <v>38</v>
      </c>
      <c r="B23" s="6" t="n">
        <v>5497429</v>
      </c>
      <c r="C23" s="6" t="n">
        <v>5499929</v>
      </c>
      <c r="D23" s="6" t="s">
        <v>43</v>
      </c>
      <c r="E23" s="7" t="n">
        <v>965.329</v>
      </c>
      <c r="F23" s="7" t="n">
        <v>221.351</v>
      </c>
      <c r="G23" s="7" t="n">
        <v>29.7773</v>
      </c>
      <c r="H23" s="7" t="n">
        <v>23.6295814790035</v>
      </c>
      <c r="I23" s="7" t="n">
        <v>6.71</v>
      </c>
      <c r="J23" s="7" t="n">
        <v>36.39468</v>
      </c>
      <c r="K23" s="6" t="s">
        <v>14</v>
      </c>
    </row>
    <row r="24" customFormat="false" ht="15.75" hidden="false" customHeight="false" outlineLevel="0" collapsed="false">
      <c r="A24" s="6" t="s">
        <v>38</v>
      </c>
      <c r="B24" s="6" t="n">
        <v>6538592</v>
      </c>
      <c r="C24" s="6" t="n">
        <v>6541092</v>
      </c>
      <c r="D24" s="6" t="s">
        <v>44</v>
      </c>
      <c r="E24" s="7" t="n">
        <v>1.4984</v>
      </c>
      <c r="F24" s="7" t="n">
        <v>0</v>
      </c>
      <c r="G24" s="7" t="n">
        <v>0.0443817</v>
      </c>
      <c r="H24" s="7" t="n">
        <v>1.96675860709816</v>
      </c>
      <c r="I24" s="7" t="n">
        <v>5.48</v>
      </c>
      <c r="J24" s="7" t="n">
        <v>38.11587</v>
      </c>
      <c r="K24" s="6" t="s">
        <v>35</v>
      </c>
    </row>
    <row r="25" customFormat="false" ht="15.75" hidden="false" customHeight="false" outlineLevel="0" collapsed="false">
      <c r="A25" s="6" t="s">
        <v>22</v>
      </c>
      <c r="B25" s="6" t="n">
        <v>28857568</v>
      </c>
      <c r="C25" s="6" t="n">
        <v>28860068</v>
      </c>
      <c r="D25" s="6" t="s">
        <v>45</v>
      </c>
      <c r="E25" s="7" t="n">
        <v>27.8487</v>
      </c>
      <c r="F25" s="7" t="n">
        <v>89.3902</v>
      </c>
      <c r="G25" s="7" t="n">
        <v>0.149572</v>
      </c>
      <c r="H25" s="7" t="n">
        <v>3.45778574514714</v>
      </c>
      <c r="I25" s="7" t="n">
        <v>9.76</v>
      </c>
      <c r="J25" s="7" t="n">
        <v>39.27113</v>
      </c>
      <c r="K25" s="6" t="s">
        <v>16</v>
      </c>
    </row>
    <row r="26" customFormat="false" ht="15.75" hidden="false" customHeight="false" outlineLevel="0" collapsed="false">
      <c r="A26" s="6" t="s">
        <v>38</v>
      </c>
      <c r="B26" s="6" t="n">
        <v>7219853</v>
      </c>
      <c r="C26" s="6" t="n">
        <v>7222353</v>
      </c>
      <c r="D26" s="6" t="s">
        <v>46</v>
      </c>
      <c r="E26" s="7" t="n">
        <v>0.1628</v>
      </c>
      <c r="F26" s="7" t="n">
        <v>0</v>
      </c>
      <c r="G26" s="7" t="n">
        <v>0.0553919</v>
      </c>
      <c r="H26" s="7" t="n">
        <v>0.612423857604179</v>
      </c>
      <c r="I26" s="7" t="n">
        <v>9.03</v>
      </c>
      <c r="J26" s="7" t="n">
        <v>32.54248</v>
      </c>
      <c r="K26" s="6" t="s">
        <v>14</v>
      </c>
    </row>
    <row r="27" customFormat="false" ht="15.75" hidden="false" customHeight="false" outlineLevel="0" collapsed="false">
      <c r="A27" s="6" t="s">
        <v>38</v>
      </c>
      <c r="B27" s="6" t="n">
        <v>45563397</v>
      </c>
      <c r="C27" s="6" t="n">
        <v>45565897</v>
      </c>
      <c r="D27" s="6" t="s">
        <v>47</v>
      </c>
      <c r="E27" s="7" t="n">
        <v>81.1041</v>
      </c>
      <c r="F27" s="7" t="n">
        <v>32.3037</v>
      </c>
      <c r="G27" s="7" t="n">
        <v>4.17911</v>
      </c>
      <c r="H27" s="7" t="n">
        <v>15.6652305250376</v>
      </c>
      <c r="I27" s="7" t="n">
        <v>5.36</v>
      </c>
      <c r="J27" s="7" t="n">
        <v>36.54388</v>
      </c>
      <c r="K27" s="6" t="s">
        <v>35</v>
      </c>
    </row>
    <row r="28" customFormat="false" ht="15.75" hidden="false" customHeight="false" outlineLevel="0" collapsed="false">
      <c r="A28" s="6" t="s">
        <v>48</v>
      </c>
      <c r="B28" s="6" t="n">
        <v>34657085</v>
      </c>
      <c r="C28" s="6" t="n">
        <v>34659585</v>
      </c>
      <c r="D28" s="6" t="s">
        <v>49</v>
      </c>
      <c r="E28" s="7" t="n">
        <v>7.25409</v>
      </c>
      <c r="F28" s="7" t="n">
        <v>0.144823</v>
      </c>
      <c r="G28" s="7" t="n">
        <v>0.0738064</v>
      </c>
      <c r="H28" s="7" t="n">
        <v>26.4688319984615</v>
      </c>
      <c r="I28" s="7" t="n">
        <v>5.29</v>
      </c>
      <c r="J28" s="7" t="n">
        <v>37.16562</v>
      </c>
      <c r="K28" s="6" t="s">
        <v>35</v>
      </c>
    </row>
    <row r="29" customFormat="false" ht="15.75" hidden="false" customHeight="false" outlineLevel="0" collapsed="false">
      <c r="A29" s="6" t="s">
        <v>48</v>
      </c>
      <c r="B29" s="6" t="n">
        <v>36304683</v>
      </c>
      <c r="C29" s="6" t="n">
        <v>36307183</v>
      </c>
      <c r="D29" s="6" t="s">
        <v>50</v>
      </c>
      <c r="E29" s="7" t="n">
        <v>0</v>
      </c>
      <c r="F29" s="7" t="n">
        <v>0</v>
      </c>
      <c r="G29" s="7" t="n">
        <v>0</v>
      </c>
      <c r="H29" s="7" t="n">
        <v>45.5873993933723</v>
      </c>
      <c r="I29" s="7" t="n">
        <v>9.28</v>
      </c>
      <c r="J29" s="7" t="n">
        <v>36.07758</v>
      </c>
      <c r="K29" s="6" t="s">
        <v>35</v>
      </c>
    </row>
    <row r="30" customFormat="false" ht="15.75" hidden="false" customHeight="false" outlineLevel="0" collapsed="false">
      <c r="A30" s="6" t="s">
        <v>48</v>
      </c>
      <c r="B30" s="6" t="n">
        <v>38822677</v>
      </c>
      <c r="C30" s="6" t="n">
        <v>38825177</v>
      </c>
      <c r="D30" s="6" t="s">
        <v>51</v>
      </c>
      <c r="E30" s="7" t="n">
        <v>0</v>
      </c>
      <c r="F30" s="7" t="n">
        <v>0</v>
      </c>
      <c r="G30" s="7" t="n">
        <v>0</v>
      </c>
      <c r="H30" s="7" t="n">
        <v>42.1596215646205</v>
      </c>
      <c r="I30" s="7" t="n">
        <v>5.76</v>
      </c>
      <c r="J30" s="7" t="n">
        <v>36.97222</v>
      </c>
      <c r="K30" s="6" t="s">
        <v>30</v>
      </c>
    </row>
    <row r="31" customFormat="false" ht="15.75" hidden="false" customHeight="false" outlineLevel="0" collapsed="false">
      <c r="A31" s="6" t="s">
        <v>52</v>
      </c>
      <c r="B31" s="6" t="n">
        <v>5352936</v>
      </c>
      <c r="C31" s="6" t="n">
        <v>5355436</v>
      </c>
      <c r="D31" s="6" t="s">
        <v>53</v>
      </c>
      <c r="E31" s="7" t="n">
        <v>71.7124</v>
      </c>
      <c r="F31" s="7" t="n">
        <v>5.14589</v>
      </c>
      <c r="G31" s="7" t="n">
        <v>0.392601</v>
      </c>
      <c r="H31" s="7" t="n">
        <v>0.394748338223568</v>
      </c>
      <c r="I31" s="7" t="n">
        <v>5.42</v>
      </c>
      <c r="J31" s="7" t="n">
        <v>38.16114</v>
      </c>
      <c r="K31" s="6" t="s">
        <v>16</v>
      </c>
    </row>
    <row r="32" customFormat="false" ht="15.75" hidden="false" customHeight="false" outlineLevel="0" collapsed="false">
      <c r="A32" s="6" t="s">
        <v>52</v>
      </c>
      <c r="B32" s="6" t="n">
        <v>10396583</v>
      </c>
      <c r="C32" s="6" t="n">
        <v>10399083</v>
      </c>
      <c r="D32" s="6" t="s">
        <v>54</v>
      </c>
      <c r="E32" s="7" t="n">
        <v>0</v>
      </c>
      <c r="F32" s="7" t="n">
        <v>0</v>
      </c>
      <c r="G32" s="7" t="n">
        <v>0</v>
      </c>
      <c r="H32" s="7" t="n">
        <v>59.8220472984245</v>
      </c>
      <c r="I32" s="7" t="n">
        <v>8.13</v>
      </c>
      <c r="J32" s="7" t="n">
        <v>29.61583</v>
      </c>
      <c r="K32" s="6" t="s">
        <v>35</v>
      </c>
    </row>
    <row r="33" customFormat="false" ht="15.75" hidden="false" customHeight="false" outlineLevel="0" collapsed="false">
      <c r="A33" s="6" t="s">
        <v>52</v>
      </c>
      <c r="B33" s="6" t="n">
        <v>30628656</v>
      </c>
      <c r="C33" s="6" t="n">
        <v>30631156</v>
      </c>
      <c r="D33" s="6" t="s">
        <v>55</v>
      </c>
      <c r="E33" s="7" t="n">
        <v>0</v>
      </c>
      <c r="F33" s="7" t="n">
        <v>0.0573897</v>
      </c>
      <c r="G33" s="7" t="n">
        <v>0.0437829</v>
      </c>
      <c r="H33" s="7" t="n">
        <v>7.55891605016332</v>
      </c>
      <c r="I33" s="7" t="n">
        <v>6.03</v>
      </c>
      <c r="J33" s="7" t="n">
        <v>38.8792</v>
      </c>
      <c r="K33" s="6" t="s">
        <v>14</v>
      </c>
    </row>
    <row r="34" customFormat="false" ht="15.75" hidden="false" customHeight="false" outlineLevel="0" collapsed="false">
      <c r="A34" s="6" t="s">
        <v>22</v>
      </c>
      <c r="B34" s="6" t="n">
        <v>31649474</v>
      </c>
      <c r="C34" s="6" t="n">
        <v>31651974</v>
      </c>
      <c r="D34" s="6" t="s">
        <v>56</v>
      </c>
      <c r="E34" s="7" t="n">
        <v>0.343757</v>
      </c>
      <c r="F34" s="7" t="n">
        <v>0.0614344</v>
      </c>
      <c r="G34" s="7" t="n">
        <v>0</v>
      </c>
      <c r="H34" s="7" t="n">
        <v>2.60469132055507</v>
      </c>
      <c r="I34" s="7" t="n">
        <v>9.68</v>
      </c>
      <c r="J34" s="7" t="n">
        <v>35.5755</v>
      </c>
      <c r="K34" s="6" t="s">
        <v>30</v>
      </c>
    </row>
    <row r="35" customFormat="false" ht="15.75" hidden="false" customHeight="false" outlineLevel="0" collapsed="false">
      <c r="A35" s="6" t="s">
        <v>22</v>
      </c>
      <c r="B35" s="6" t="n">
        <v>31655059</v>
      </c>
      <c r="C35" s="6" t="n">
        <v>31657559</v>
      </c>
      <c r="D35" s="6" t="s">
        <v>57</v>
      </c>
      <c r="E35" s="7" t="n">
        <v>0</v>
      </c>
      <c r="F35" s="7" t="n">
        <v>0</v>
      </c>
      <c r="G35" s="7" t="n">
        <v>0</v>
      </c>
      <c r="H35" s="7" t="n">
        <v>59.6701368438085</v>
      </c>
      <c r="I35" s="7" t="n">
        <v>6.99</v>
      </c>
      <c r="J35" s="7" t="n">
        <v>35.89421</v>
      </c>
      <c r="K35" s="6" t="s">
        <v>30</v>
      </c>
    </row>
    <row r="36" customFormat="false" ht="15.75" hidden="false" customHeight="false" outlineLevel="0" collapsed="false">
      <c r="A36" s="6" t="s">
        <v>22</v>
      </c>
      <c r="B36" s="6" t="n">
        <v>31663932</v>
      </c>
      <c r="C36" s="6" t="n">
        <v>31666432</v>
      </c>
      <c r="D36" s="6" t="s">
        <v>58</v>
      </c>
      <c r="E36" s="7" t="n">
        <v>49.2298</v>
      </c>
      <c r="F36" s="7" t="n">
        <v>227.88</v>
      </c>
      <c r="G36" s="7" t="n">
        <v>0.771776</v>
      </c>
      <c r="H36" s="7" t="n">
        <v>1.94796146374301</v>
      </c>
      <c r="I36" s="7" t="n">
        <v>8.78</v>
      </c>
      <c r="J36" s="7" t="n">
        <v>34.79154</v>
      </c>
      <c r="K36" s="6" t="s">
        <v>30</v>
      </c>
    </row>
    <row r="37" customFormat="false" ht="15.75" hidden="false" customHeight="false" outlineLevel="0" collapsed="false">
      <c r="A37" s="6" t="s">
        <v>52</v>
      </c>
      <c r="B37" s="6" t="n">
        <v>38815642</v>
      </c>
      <c r="C37" s="6" t="n">
        <v>38818142</v>
      </c>
      <c r="D37" s="6" t="s">
        <v>59</v>
      </c>
      <c r="E37" s="7" t="n">
        <v>0</v>
      </c>
      <c r="F37" s="7" t="n">
        <v>0</v>
      </c>
      <c r="G37" s="7" t="n">
        <v>0</v>
      </c>
      <c r="H37" s="7" t="n">
        <v>18.9809199413831</v>
      </c>
      <c r="I37" s="7" t="n">
        <v>7.49</v>
      </c>
      <c r="J37" s="7" t="n">
        <v>34.43282</v>
      </c>
      <c r="K37" s="6" t="s">
        <v>16</v>
      </c>
    </row>
    <row r="38" customFormat="false" ht="15.75" hidden="false" customHeight="false" outlineLevel="0" collapsed="false">
      <c r="A38" s="6" t="s">
        <v>52</v>
      </c>
      <c r="B38" s="6" t="n">
        <v>43004230</v>
      </c>
      <c r="C38" s="6" t="n">
        <v>43006730</v>
      </c>
      <c r="D38" s="6" t="s">
        <v>60</v>
      </c>
      <c r="E38" s="7" t="n">
        <v>0</v>
      </c>
      <c r="F38" s="7" t="n">
        <v>0</v>
      </c>
      <c r="G38" s="7" t="n">
        <v>4.72346</v>
      </c>
      <c r="H38" s="7" t="n">
        <v>6.44863683540472</v>
      </c>
      <c r="I38" s="7" t="n">
        <v>9.51</v>
      </c>
      <c r="J38" s="7" t="n">
        <v>35.41521</v>
      </c>
      <c r="K38" s="6" t="s">
        <v>42</v>
      </c>
    </row>
    <row r="39" customFormat="false" ht="15.75" hidden="false" customHeight="false" outlineLevel="0" collapsed="false">
      <c r="A39" s="6" t="s">
        <v>52</v>
      </c>
      <c r="B39" s="6" t="n">
        <v>43014038</v>
      </c>
      <c r="C39" s="6" t="n">
        <v>43016538</v>
      </c>
      <c r="D39" s="6" t="s">
        <v>61</v>
      </c>
      <c r="E39" s="7" t="n">
        <v>0</v>
      </c>
      <c r="F39" s="7" t="n">
        <v>0</v>
      </c>
      <c r="G39" s="7" t="n">
        <v>0</v>
      </c>
      <c r="H39" s="7" t="n">
        <v>16.0282082678755</v>
      </c>
      <c r="I39" s="7" t="n">
        <v>9.37</v>
      </c>
      <c r="J39" s="7" t="n">
        <v>32.41144</v>
      </c>
      <c r="K39" s="6" t="s">
        <v>42</v>
      </c>
    </row>
    <row r="40" customFormat="false" ht="15.75" hidden="false" customHeight="false" outlineLevel="0" collapsed="false">
      <c r="A40" s="6" t="s">
        <v>22</v>
      </c>
      <c r="B40" s="6" t="n">
        <v>32663853</v>
      </c>
      <c r="C40" s="6" t="n">
        <v>32666353</v>
      </c>
      <c r="D40" s="6" t="s">
        <v>62</v>
      </c>
      <c r="E40" s="7" t="n">
        <v>0</v>
      </c>
      <c r="F40" s="7" t="n">
        <v>0.0738975</v>
      </c>
      <c r="G40" s="7" t="n">
        <v>0</v>
      </c>
      <c r="H40" s="7" t="n">
        <v>39.9143985057206</v>
      </c>
      <c r="I40" s="7" t="n">
        <v>8.9</v>
      </c>
      <c r="J40" s="7" t="n">
        <v>31.60147</v>
      </c>
      <c r="K40" s="6" t="s">
        <v>14</v>
      </c>
    </row>
    <row r="41" customFormat="false" ht="15.75" hidden="false" customHeight="false" outlineLevel="0" collapsed="false">
      <c r="A41" s="6" t="s">
        <v>63</v>
      </c>
      <c r="B41" s="6" t="n">
        <v>1868516</v>
      </c>
      <c r="C41" s="6" t="n">
        <v>1871016</v>
      </c>
      <c r="D41" s="6" t="s">
        <v>64</v>
      </c>
      <c r="E41" s="7" t="n">
        <v>0</v>
      </c>
      <c r="F41" s="7" t="n">
        <v>0</v>
      </c>
      <c r="G41" s="7" t="n">
        <v>0</v>
      </c>
      <c r="H41" s="7" t="n">
        <v>43.0926761486597</v>
      </c>
      <c r="I41" s="7" t="n">
        <v>6.99</v>
      </c>
      <c r="J41" s="7" t="n">
        <v>36.754</v>
      </c>
      <c r="K41" s="6" t="s">
        <v>30</v>
      </c>
    </row>
    <row r="42" customFormat="false" ht="15.75" hidden="false" customHeight="false" outlineLevel="0" collapsed="false">
      <c r="A42" s="6" t="s">
        <v>22</v>
      </c>
      <c r="B42" s="6" t="n">
        <v>33129963</v>
      </c>
      <c r="C42" s="6" t="n">
        <v>33132463</v>
      </c>
      <c r="D42" s="6" t="s">
        <v>65</v>
      </c>
      <c r="E42" s="7" t="n">
        <v>0</v>
      </c>
      <c r="F42" s="7" t="n">
        <v>0.0603116</v>
      </c>
      <c r="G42" s="7" t="n">
        <v>0</v>
      </c>
      <c r="H42" s="7" t="n">
        <v>4.31342857789203</v>
      </c>
      <c r="I42" s="7" t="n">
        <v>9.03</v>
      </c>
      <c r="J42" s="7" t="n">
        <v>37.46589</v>
      </c>
      <c r="K42" s="6" t="s">
        <v>35</v>
      </c>
    </row>
    <row r="43" customFormat="false" ht="15.75" hidden="false" customHeight="false" outlineLevel="0" collapsed="false">
      <c r="A43" s="6" t="s">
        <v>63</v>
      </c>
      <c r="B43" s="6" t="n">
        <v>4537013</v>
      </c>
      <c r="C43" s="6" t="n">
        <v>4539513</v>
      </c>
      <c r="D43" s="6" t="s">
        <v>66</v>
      </c>
      <c r="E43" s="7" t="n">
        <v>17.7242</v>
      </c>
      <c r="F43" s="7" t="n">
        <v>1.75438</v>
      </c>
      <c r="G43" s="7" t="n">
        <v>8.8898</v>
      </c>
      <c r="H43" s="7" t="n">
        <v>36.3082230535895</v>
      </c>
      <c r="I43" s="7" t="n">
        <v>8.38</v>
      </c>
      <c r="J43" s="7" t="n">
        <v>39.42037</v>
      </c>
      <c r="K43" s="6" t="s">
        <v>35</v>
      </c>
    </row>
    <row r="44" customFormat="false" ht="15.75" hidden="false" customHeight="false" outlineLevel="0" collapsed="false">
      <c r="A44" s="6" t="s">
        <v>63</v>
      </c>
      <c r="B44" s="6" t="n">
        <v>6594846</v>
      </c>
      <c r="C44" s="6" t="n">
        <v>6597346</v>
      </c>
      <c r="D44" s="6" t="s">
        <v>67</v>
      </c>
      <c r="E44" s="7" t="n">
        <v>23.2059</v>
      </c>
      <c r="F44" s="7" t="n">
        <v>0</v>
      </c>
      <c r="G44" s="7" t="n">
        <v>0.0742671</v>
      </c>
      <c r="H44" s="7" t="n">
        <v>43.5993626805906</v>
      </c>
      <c r="I44" s="7" t="n">
        <v>5.17</v>
      </c>
      <c r="J44" s="7" t="n">
        <v>37.0524</v>
      </c>
      <c r="K44" s="6" t="s">
        <v>35</v>
      </c>
    </row>
    <row r="45" customFormat="false" ht="15.75" hidden="false" customHeight="false" outlineLevel="0" collapsed="false">
      <c r="A45" s="6" t="s">
        <v>68</v>
      </c>
      <c r="B45" s="6" t="n">
        <v>2315096</v>
      </c>
      <c r="C45" s="6" t="n">
        <v>2317596</v>
      </c>
      <c r="D45" s="6" t="s">
        <v>69</v>
      </c>
      <c r="E45" s="7" t="n">
        <v>402.304</v>
      </c>
      <c r="F45" s="7" t="n">
        <v>20.9909</v>
      </c>
      <c r="G45" s="7" t="n">
        <v>0.358291</v>
      </c>
      <c r="H45" s="7" t="n">
        <v>42.0767694466834</v>
      </c>
      <c r="I45" s="7" t="n">
        <v>9.05</v>
      </c>
      <c r="J45" s="7" t="n">
        <v>34.25989</v>
      </c>
      <c r="K45" s="6" t="s">
        <v>30</v>
      </c>
    </row>
    <row r="46" customFormat="false" ht="15.75" hidden="false" customHeight="false" outlineLevel="0" collapsed="false">
      <c r="A46" s="6" t="s">
        <v>68</v>
      </c>
      <c r="B46" s="6" t="n">
        <v>26172249</v>
      </c>
      <c r="C46" s="6" t="n">
        <v>26174749</v>
      </c>
      <c r="D46" s="6" t="s">
        <v>70</v>
      </c>
      <c r="E46" s="7" t="n">
        <v>0.369228</v>
      </c>
      <c r="F46" s="7" t="n">
        <v>0.054933</v>
      </c>
      <c r="G46" s="7" t="n">
        <v>0</v>
      </c>
      <c r="H46" s="7" t="n">
        <v>12.3114896221041</v>
      </c>
      <c r="I46" s="7" t="n">
        <v>4.46</v>
      </c>
      <c r="J46" s="7" t="n">
        <v>38.61875</v>
      </c>
      <c r="K46" s="6" t="s">
        <v>35</v>
      </c>
    </row>
    <row r="47" customFormat="false" ht="15.75" hidden="false" customHeight="false" outlineLevel="0" collapsed="false">
      <c r="A47" s="6" t="s">
        <v>68</v>
      </c>
      <c r="B47" s="6" t="n">
        <v>29276065</v>
      </c>
      <c r="C47" s="6" t="n">
        <v>29278565</v>
      </c>
      <c r="D47" s="6" t="s">
        <v>71</v>
      </c>
      <c r="E47" s="7" t="n">
        <v>205.254</v>
      </c>
      <c r="F47" s="7" t="n">
        <v>329.361</v>
      </c>
      <c r="G47" s="7" t="n">
        <v>31.2411</v>
      </c>
      <c r="H47" s="7" t="n">
        <v>0.231245287464502</v>
      </c>
      <c r="I47" s="7" t="n">
        <v>6.89</v>
      </c>
      <c r="J47" s="7" t="n">
        <v>35.96246</v>
      </c>
      <c r="K47" s="6" t="s">
        <v>14</v>
      </c>
    </row>
    <row r="48" customFormat="false" ht="15.75" hidden="false" customHeight="false" outlineLevel="0" collapsed="false">
      <c r="A48" s="6" t="s">
        <v>68</v>
      </c>
      <c r="B48" s="6" t="n">
        <v>33233685</v>
      </c>
      <c r="C48" s="6" t="n">
        <v>33236185</v>
      </c>
      <c r="D48" s="6" t="s">
        <v>72</v>
      </c>
      <c r="E48" s="7" t="n">
        <v>1.6262</v>
      </c>
      <c r="F48" s="7" t="n">
        <v>0.725255</v>
      </c>
      <c r="G48" s="7" t="n">
        <v>0</v>
      </c>
      <c r="H48" s="7" t="n">
        <v>60.1133204904168</v>
      </c>
      <c r="I48" s="7" t="n">
        <v>9.45</v>
      </c>
      <c r="J48" s="7" t="n">
        <v>36.01698</v>
      </c>
      <c r="K48" s="6" t="s">
        <v>14</v>
      </c>
    </row>
    <row r="49" customFormat="false" ht="15.75" hidden="false" customHeight="false" outlineLevel="0" collapsed="false">
      <c r="A49" s="6" t="s">
        <v>68</v>
      </c>
      <c r="B49" s="6" t="n">
        <v>34908807</v>
      </c>
      <c r="C49" s="6" t="n">
        <v>34911307</v>
      </c>
      <c r="D49" s="6" t="s">
        <v>73</v>
      </c>
      <c r="E49" s="7" t="n">
        <v>0</v>
      </c>
      <c r="F49" s="7" t="n">
        <v>0</v>
      </c>
      <c r="G49" s="7" t="n">
        <v>0</v>
      </c>
      <c r="H49" s="7" t="n">
        <v>0.402634482332099</v>
      </c>
      <c r="I49" s="7" t="n">
        <v>5.9</v>
      </c>
      <c r="J49" s="7" t="n">
        <v>36.64971</v>
      </c>
      <c r="K49" s="6" t="s">
        <v>14</v>
      </c>
    </row>
    <row r="50" customFormat="false" ht="15.75" hidden="false" customHeight="false" outlineLevel="0" collapsed="false">
      <c r="A50" s="6" t="s">
        <v>68</v>
      </c>
      <c r="B50" s="6" t="n">
        <v>31304380</v>
      </c>
      <c r="C50" s="6" t="n">
        <v>31306880</v>
      </c>
      <c r="D50" s="6" t="s">
        <v>74</v>
      </c>
      <c r="E50" s="7" t="n">
        <v>0</v>
      </c>
      <c r="F50" s="7" t="n">
        <v>0</v>
      </c>
      <c r="G50" s="7" t="n">
        <v>0</v>
      </c>
      <c r="H50" s="7" t="n">
        <v>14.1589912019355</v>
      </c>
      <c r="I50" s="7" t="n">
        <v>10.18</v>
      </c>
      <c r="J50" s="7" t="n">
        <v>31.59219</v>
      </c>
      <c r="K50" s="6" t="s">
        <v>32</v>
      </c>
    </row>
    <row r="51" customFormat="false" ht="15.75" hidden="false" customHeight="false" outlineLevel="0" collapsed="false">
      <c r="A51" s="6" t="s">
        <v>68</v>
      </c>
      <c r="B51" s="6" t="n">
        <v>36103376</v>
      </c>
      <c r="C51" s="6" t="n">
        <v>36105876</v>
      </c>
      <c r="D51" s="6" t="s">
        <v>75</v>
      </c>
      <c r="E51" s="7" t="n">
        <v>75.9551</v>
      </c>
      <c r="F51" s="7" t="n">
        <v>9.35564</v>
      </c>
      <c r="G51" s="7" t="n">
        <v>1.68371</v>
      </c>
      <c r="H51" s="7" t="n">
        <v>2.25215199163935</v>
      </c>
      <c r="I51" s="7" t="n">
        <v>9.21</v>
      </c>
      <c r="J51" s="7" t="n">
        <v>56.85544</v>
      </c>
      <c r="K51" s="6" t="s">
        <v>35</v>
      </c>
    </row>
    <row r="52" customFormat="false" ht="15.75" hidden="false" customHeight="false" outlineLevel="0" collapsed="false">
      <c r="A52" s="6" t="s">
        <v>68</v>
      </c>
      <c r="B52" s="6" t="n">
        <v>34725056</v>
      </c>
      <c r="C52" s="6" t="n">
        <v>34727556</v>
      </c>
      <c r="D52" s="6" t="s">
        <v>76</v>
      </c>
      <c r="E52" s="7" t="n">
        <v>0.692975</v>
      </c>
      <c r="F52" s="7" t="n">
        <v>0.427765</v>
      </c>
      <c r="G52" s="7" t="n">
        <v>7.91348</v>
      </c>
      <c r="H52" s="7" t="n">
        <v>28.9870326502047</v>
      </c>
      <c r="I52" s="7" t="n">
        <v>6.88</v>
      </c>
      <c r="J52" s="7" t="n">
        <v>34.63633</v>
      </c>
      <c r="K52" s="6" t="s">
        <v>14</v>
      </c>
    </row>
    <row r="53" customFormat="false" ht="15.75" hidden="false" customHeight="false" outlineLevel="0" collapsed="false">
      <c r="A53" s="6" t="s">
        <v>68</v>
      </c>
      <c r="B53" s="6" t="n">
        <v>36642939</v>
      </c>
      <c r="C53" s="6" t="n">
        <v>36645439</v>
      </c>
      <c r="D53" s="6" t="s">
        <v>77</v>
      </c>
      <c r="E53" s="7" t="n">
        <v>195.036</v>
      </c>
      <c r="F53" s="7" t="n">
        <v>128.3</v>
      </c>
      <c r="G53" s="7" t="n">
        <v>18.851</v>
      </c>
      <c r="H53" s="7" t="n">
        <v>6.50065324068409</v>
      </c>
      <c r="I53" s="7" t="n">
        <v>8.73</v>
      </c>
      <c r="J53" s="7" t="n">
        <v>35.8828</v>
      </c>
      <c r="K53" s="6" t="s">
        <v>14</v>
      </c>
    </row>
    <row r="54" customFormat="false" ht="15.75" hidden="false" customHeight="false" outlineLevel="0" collapsed="false">
      <c r="A54" s="6" t="s">
        <v>68</v>
      </c>
      <c r="B54" s="6" t="n">
        <v>36961409</v>
      </c>
      <c r="C54" s="6" t="n">
        <v>36963909</v>
      </c>
      <c r="D54" s="6" t="s">
        <v>78</v>
      </c>
      <c r="E54" s="7" t="n">
        <v>0</v>
      </c>
      <c r="F54" s="7" t="n">
        <v>0</v>
      </c>
      <c r="G54" s="7" t="n">
        <v>0</v>
      </c>
      <c r="H54" s="7" t="n">
        <v>21.9390285895926</v>
      </c>
      <c r="I54" s="7" t="n">
        <v>5.36</v>
      </c>
      <c r="J54" s="7" t="n">
        <v>34.78078</v>
      </c>
      <c r="K54" s="6" t="s">
        <v>35</v>
      </c>
    </row>
    <row r="55" customFormat="false" ht="15.75" hidden="false" customHeight="false" outlineLevel="0" collapsed="false">
      <c r="A55" s="6" t="s">
        <v>79</v>
      </c>
      <c r="B55" s="6" t="n">
        <v>1856438</v>
      </c>
      <c r="C55" s="6" t="n">
        <v>1858938</v>
      </c>
      <c r="D55" s="6" t="s">
        <v>80</v>
      </c>
      <c r="E55" s="7" t="n">
        <v>0.392019</v>
      </c>
      <c r="F55" s="7" t="n">
        <v>0.611324</v>
      </c>
      <c r="G55" s="7" t="n">
        <v>0</v>
      </c>
      <c r="H55" s="7" t="n">
        <v>51.6002319026628</v>
      </c>
      <c r="I55" s="7" t="n">
        <v>5.71</v>
      </c>
      <c r="J55" s="7" t="n">
        <v>40.61057</v>
      </c>
      <c r="K55" s="6" t="s">
        <v>35</v>
      </c>
    </row>
    <row r="56" customFormat="false" ht="15.75" hidden="false" customHeight="false" outlineLevel="0" collapsed="false">
      <c r="A56" s="6" t="s">
        <v>81</v>
      </c>
      <c r="B56" s="6" t="n">
        <v>1742981</v>
      </c>
      <c r="C56" s="6" t="n">
        <v>1745481</v>
      </c>
      <c r="D56" s="6" t="s">
        <v>82</v>
      </c>
      <c r="E56" s="7" t="n">
        <v>0</v>
      </c>
      <c r="F56" s="7" t="n">
        <v>0</v>
      </c>
      <c r="G56" s="7" t="n">
        <v>0</v>
      </c>
      <c r="H56" s="7" t="n">
        <v>40.5306281797761</v>
      </c>
      <c r="I56" s="7" t="n">
        <v>9.45</v>
      </c>
      <c r="J56" s="7" t="n">
        <v>34.97147</v>
      </c>
      <c r="K56" s="6" t="s">
        <v>42</v>
      </c>
    </row>
    <row r="57" customFormat="false" ht="15.75" hidden="false" customHeight="false" outlineLevel="0" collapsed="false">
      <c r="A57" s="6" t="s">
        <v>81</v>
      </c>
      <c r="B57" s="6" t="n">
        <v>1752776</v>
      </c>
      <c r="C57" s="6" t="n">
        <v>1755276</v>
      </c>
      <c r="D57" s="6" t="s">
        <v>83</v>
      </c>
      <c r="E57" s="7" t="n">
        <v>0.280568</v>
      </c>
      <c r="F57" s="7" t="n">
        <v>3.85406</v>
      </c>
      <c r="G57" s="7" t="n">
        <v>7.53477</v>
      </c>
      <c r="H57" s="7" t="n">
        <v>2.53047305606494</v>
      </c>
      <c r="I57" s="7" t="n">
        <v>8.36</v>
      </c>
      <c r="J57" s="7" t="n">
        <v>35.16792</v>
      </c>
      <c r="K57" s="6" t="s">
        <v>42</v>
      </c>
    </row>
    <row r="58" customFormat="false" ht="15.75" hidden="false" customHeight="false" outlineLevel="0" collapsed="false">
      <c r="A58" s="6" t="s">
        <v>81</v>
      </c>
      <c r="B58" s="6" t="n">
        <v>1748037</v>
      </c>
      <c r="C58" s="6" t="n">
        <v>1750537</v>
      </c>
      <c r="D58" s="6" t="s">
        <v>84</v>
      </c>
      <c r="E58" s="7" t="n">
        <v>0.716753</v>
      </c>
      <c r="F58" s="7" t="n">
        <v>0.718113</v>
      </c>
      <c r="G58" s="7" t="n">
        <v>0.0627102</v>
      </c>
      <c r="H58" s="7" t="n">
        <v>13.6226951098363</v>
      </c>
      <c r="I58" s="7" t="n">
        <v>9.75</v>
      </c>
      <c r="J58" s="7" t="n">
        <v>35.45027</v>
      </c>
      <c r="K58" s="6" t="s">
        <v>42</v>
      </c>
    </row>
    <row r="59" customFormat="false" ht="15.75" hidden="false" customHeight="false" outlineLevel="0" collapsed="false">
      <c r="A59" s="6" t="s">
        <v>81</v>
      </c>
      <c r="B59" s="6" t="n">
        <v>1750697</v>
      </c>
      <c r="C59" s="6" t="n">
        <v>1753197</v>
      </c>
      <c r="D59" s="6" t="s">
        <v>85</v>
      </c>
      <c r="E59" s="7" t="n">
        <v>0</v>
      </c>
      <c r="F59" s="7" t="n">
        <v>0</v>
      </c>
      <c r="G59" s="7" t="n">
        <v>0</v>
      </c>
      <c r="H59" s="7" t="n">
        <v>12.3229660888483</v>
      </c>
      <c r="I59" s="7" t="n">
        <v>9.45</v>
      </c>
      <c r="J59" s="7" t="n">
        <v>34.97147</v>
      </c>
      <c r="K59" s="6" t="s">
        <v>42</v>
      </c>
    </row>
    <row r="60" customFormat="false" ht="15.75" hidden="false" customHeight="false" outlineLevel="0" collapsed="false">
      <c r="A60" s="6" t="s">
        <v>79</v>
      </c>
      <c r="B60" s="6" t="n">
        <v>26793048</v>
      </c>
      <c r="C60" s="6" t="n">
        <v>26795548</v>
      </c>
      <c r="D60" s="6" t="s">
        <v>86</v>
      </c>
      <c r="E60" s="7" t="n">
        <v>0</v>
      </c>
      <c r="F60" s="7" t="n">
        <v>0</v>
      </c>
      <c r="G60" s="7" t="n">
        <v>1.01838</v>
      </c>
      <c r="H60" s="7" t="n">
        <v>14.2635253147646</v>
      </c>
      <c r="I60" s="7" t="n">
        <v>4.87</v>
      </c>
      <c r="J60" s="7" t="n">
        <v>36.70645</v>
      </c>
      <c r="K60" s="6" t="s">
        <v>14</v>
      </c>
    </row>
    <row r="61" customFormat="false" ht="15.75" hidden="false" customHeight="false" outlineLevel="0" collapsed="false">
      <c r="A61" s="6" t="s">
        <v>79</v>
      </c>
      <c r="B61" s="6" t="n">
        <v>32250416</v>
      </c>
      <c r="C61" s="6" t="n">
        <v>32252916</v>
      </c>
      <c r="D61" s="6" t="s">
        <v>87</v>
      </c>
      <c r="E61" s="7" t="n">
        <v>1.6655</v>
      </c>
      <c r="F61" s="7" t="n">
        <v>0</v>
      </c>
      <c r="G61" s="7" t="n">
        <v>0</v>
      </c>
      <c r="H61" s="7" t="n">
        <v>2.71998435233309</v>
      </c>
      <c r="I61" s="7" t="n">
        <v>5.71</v>
      </c>
      <c r="J61" s="7" t="n">
        <v>35.89897</v>
      </c>
      <c r="K61" s="6" t="s">
        <v>32</v>
      </c>
    </row>
    <row r="62" customFormat="false" ht="15.75" hidden="false" customHeight="false" outlineLevel="0" collapsed="false">
      <c r="A62" s="6" t="s">
        <v>79</v>
      </c>
      <c r="B62" s="6" t="n">
        <v>32932641</v>
      </c>
      <c r="C62" s="6" t="n">
        <v>32935141</v>
      </c>
      <c r="D62" s="6" t="s">
        <v>88</v>
      </c>
      <c r="E62" s="7" t="n">
        <v>0.0563559</v>
      </c>
      <c r="F62" s="7" t="n">
        <v>1.40758</v>
      </c>
      <c r="G62" s="7" t="n">
        <v>0</v>
      </c>
      <c r="H62" s="7" t="n">
        <v>8.18033431209429</v>
      </c>
      <c r="I62" s="7" t="n">
        <v>8.98</v>
      </c>
      <c r="J62" s="7" t="n">
        <v>34.82225</v>
      </c>
      <c r="K62" s="6" t="s">
        <v>42</v>
      </c>
    </row>
    <row r="63" customFormat="false" ht="15.75" hidden="false" customHeight="false" outlineLevel="0" collapsed="false">
      <c r="A63" s="6" t="s">
        <v>89</v>
      </c>
      <c r="B63" s="6" t="n">
        <v>1085715</v>
      </c>
      <c r="C63" s="6" t="n">
        <v>1088215</v>
      </c>
      <c r="D63" s="6" t="s">
        <v>90</v>
      </c>
      <c r="E63" s="7" t="n">
        <v>0</v>
      </c>
      <c r="F63" s="7" t="n">
        <v>0.0913484</v>
      </c>
      <c r="G63" s="7" t="n">
        <v>0</v>
      </c>
      <c r="H63" s="7" t="n">
        <v>55.1772734120296</v>
      </c>
      <c r="I63" s="7" t="n">
        <v>8.54</v>
      </c>
      <c r="J63" s="7" t="n">
        <v>27.08768</v>
      </c>
      <c r="K63" s="6" t="s">
        <v>14</v>
      </c>
    </row>
    <row r="64" customFormat="false" ht="15.75" hidden="false" customHeight="false" outlineLevel="0" collapsed="false">
      <c r="A64" s="6" t="s">
        <v>89</v>
      </c>
      <c r="B64" s="6" t="n">
        <v>1093644</v>
      </c>
      <c r="C64" s="6" t="n">
        <v>1096144</v>
      </c>
      <c r="D64" s="6" t="s">
        <v>91</v>
      </c>
      <c r="E64" s="7" t="n">
        <v>0.649385</v>
      </c>
      <c r="F64" s="7" t="n">
        <v>12.9961</v>
      </c>
      <c r="G64" s="7" t="n">
        <v>25.1157</v>
      </c>
      <c r="H64" s="7" t="n">
        <v>0.305606608900635</v>
      </c>
      <c r="I64" s="7" t="n">
        <v>9.16</v>
      </c>
      <c r="J64" s="7" t="n">
        <v>35.99503</v>
      </c>
      <c r="K64" s="6" t="s">
        <v>14</v>
      </c>
    </row>
    <row r="65" customFormat="false" ht="15.75" hidden="false" customHeight="false" outlineLevel="0" collapsed="false">
      <c r="A65" s="6" t="s">
        <v>89</v>
      </c>
      <c r="B65" s="6" t="n">
        <v>1584237</v>
      </c>
      <c r="C65" s="6" t="n">
        <v>1586737</v>
      </c>
      <c r="D65" s="6" t="s">
        <v>92</v>
      </c>
      <c r="E65" s="7" t="n">
        <v>30.5782</v>
      </c>
      <c r="F65" s="7" t="n">
        <v>0.331041</v>
      </c>
      <c r="G65" s="7" t="n">
        <v>0</v>
      </c>
      <c r="H65" s="7" t="n">
        <v>48.2854578685605</v>
      </c>
      <c r="I65" s="7" t="n">
        <v>9.03</v>
      </c>
      <c r="J65" s="7" t="n">
        <v>42.73087</v>
      </c>
      <c r="K65" s="6" t="s">
        <v>35</v>
      </c>
    </row>
    <row r="66" customFormat="false" ht="15.75" hidden="false" customHeight="false" outlineLevel="0" collapsed="false">
      <c r="A66" s="6" t="s">
        <v>89</v>
      </c>
      <c r="B66" s="6" t="n">
        <v>2684108</v>
      </c>
      <c r="C66" s="6" t="n">
        <v>2686608</v>
      </c>
      <c r="D66" s="6" t="s">
        <v>93</v>
      </c>
      <c r="E66" s="7" t="n">
        <v>0.113942</v>
      </c>
      <c r="F66" s="7" t="n">
        <v>0.457412</v>
      </c>
      <c r="G66" s="7" t="n">
        <v>0</v>
      </c>
      <c r="H66" s="7" t="n">
        <v>11.3079613525513</v>
      </c>
      <c r="I66" s="7" t="n">
        <v>5.15</v>
      </c>
      <c r="J66" s="7" t="n">
        <v>39.64913</v>
      </c>
      <c r="K66" s="6" t="s">
        <v>14</v>
      </c>
    </row>
    <row r="67" customFormat="false" ht="15.75" hidden="false" customHeight="false" outlineLevel="0" collapsed="false">
      <c r="A67" s="6" t="s">
        <v>89</v>
      </c>
      <c r="B67" s="6" t="n">
        <v>2839379</v>
      </c>
      <c r="C67" s="6" t="n">
        <v>2841879</v>
      </c>
      <c r="D67" s="6" t="s">
        <v>94</v>
      </c>
      <c r="E67" s="7" t="n">
        <v>5.41311</v>
      </c>
      <c r="F67" s="7" t="n">
        <v>2.62386</v>
      </c>
      <c r="G67" s="7" t="n">
        <v>2.44484</v>
      </c>
      <c r="H67" s="7" t="n">
        <v>0.249150944339897</v>
      </c>
      <c r="I67" s="7" t="n">
        <v>8.37</v>
      </c>
      <c r="J67" s="7" t="n">
        <v>34.64753</v>
      </c>
      <c r="K67" s="6" t="s">
        <v>14</v>
      </c>
    </row>
    <row r="68" customFormat="false" ht="15.75" hidden="false" customHeight="false" outlineLevel="0" collapsed="false">
      <c r="A68" s="6" t="s">
        <v>89</v>
      </c>
      <c r="B68" s="6" t="n">
        <v>4225063</v>
      </c>
      <c r="C68" s="6" t="n">
        <v>4227563</v>
      </c>
      <c r="D68" s="6" t="s">
        <v>95</v>
      </c>
      <c r="E68" s="7" t="n">
        <v>199.696</v>
      </c>
      <c r="F68" s="7" t="n">
        <v>312.545</v>
      </c>
      <c r="G68" s="7" t="n">
        <v>0.0685616</v>
      </c>
      <c r="H68" s="7" t="n">
        <v>30.3199149709238</v>
      </c>
      <c r="I68" s="7" t="n">
        <v>9.7</v>
      </c>
      <c r="J68" s="7" t="n">
        <v>36.02409</v>
      </c>
      <c r="K68" s="6" t="s">
        <v>14</v>
      </c>
    </row>
    <row r="69" customFormat="false" ht="15.75" hidden="false" customHeight="false" outlineLevel="0" collapsed="false">
      <c r="A69" s="6" t="s">
        <v>89</v>
      </c>
      <c r="B69" s="6" t="n">
        <v>5974715</v>
      </c>
      <c r="C69" s="6" t="n">
        <v>5977215</v>
      </c>
      <c r="D69" s="6" t="s">
        <v>96</v>
      </c>
      <c r="E69" s="7" t="n">
        <v>0</v>
      </c>
      <c r="F69" s="7" t="n">
        <v>0</v>
      </c>
      <c r="G69" s="7" t="n">
        <v>0</v>
      </c>
      <c r="H69" s="7" t="n">
        <v>12.6778321923153</v>
      </c>
      <c r="I69" s="7" t="n">
        <v>11.09</v>
      </c>
      <c r="J69" s="7" t="n">
        <v>34.22523</v>
      </c>
      <c r="K69" s="6" t="s">
        <v>32</v>
      </c>
    </row>
    <row r="70" customFormat="false" ht="15.75" hidden="false" customHeight="false" outlineLevel="0" collapsed="false">
      <c r="A70" s="6" t="s">
        <v>89</v>
      </c>
      <c r="B70" s="6" t="n">
        <v>5980409</v>
      </c>
      <c r="C70" s="6" t="n">
        <v>5982909</v>
      </c>
      <c r="D70" s="6" t="s">
        <v>97</v>
      </c>
      <c r="E70" s="7" t="n">
        <v>0</v>
      </c>
      <c r="F70" s="7" t="n">
        <v>0</v>
      </c>
      <c r="G70" s="7" t="n">
        <v>0</v>
      </c>
      <c r="H70" s="7" t="n">
        <v>36.0416582829717</v>
      </c>
      <c r="I70" s="7" t="n">
        <v>10.87</v>
      </c>
      <c r="J70" s="7" t="n">
        <v>34.04493</v>
      </c>
      <c r="K70" s="6" t="s">
        <v>32</v>
      </c>
    </row>
    <row r="71" customFormat="false" ht="15.75" hidden="false" customHeight="false" outlineLevel="0" collapsed="false">
      <c r="A71" s="6" t="s">
        <v>89</v>
      </c>
      <c r="B71" s="6" t="n">
        <v>5993729</v>
      </c>
      <c r="C71" s="6" t="n">
        <v>5996229</v>
      </c>
      <c r="D71" s="6" t="s">
        <v>98</v>
      </c>
      <c r="E71" s="7" t="n">
        <v>0.210694</v>
      </c>
      <c r="F71" s="7" t="n">
        <v>0.815986</v>
      </c>
      <c r="G71" s="7" t="n">
        <v>0.0956613</v>
      </c>
      <c r="H71" s="7" t="n">
        <v>45.67907053984</v>
      </c>
      <c r="I71" s="7" t="n">
        <v>5.68</v>
      </c>
      <c r="J71" s="7" t="n">
        <v>35.28177</v>
      </c>
      <c r="K71" s="6" t="s">
        <v>30</v>
      </c>
    </row>
    <row r="72" customFormat="false" ht="15.75" hidden="false" customHeight="false" outlineLevel="0" collapsed="false">
      <c r="A72" s="6" t="s">
        <v>89</v>
      </c>
      <c r="B72" s="6" t="n">
        <v>7827219</v>
      </c>
      <c r="C72" s="6" t="n">
        <v>7829719</v>
      </c>
      <c r="D72" s="6" t="s">
        <v>99</v>
      </c>
      <c r="E72" s="7" t="n">
        <v>34.7304</v>
      </c>
      <c r="F72" s="7" t="n">
        <v>146.982</v>
      </c>
      <c r="G72" s="7" t="n">
        <v>2.38435</v>
      </c>
      <c r="H72" s="7" t="n">
        <v>20.4519559074777</v>
      </c>
      <c r="I72" s="7" t="n">
        <v>6.32</v>
      </c>
      <c r="J72" s="7" t="n">
        <v>37.56315</v>
      </c>
      <c r="K72" s="6" t="s">
        <v>14</v>
      </c>
    </row>
    <row r="73" customFormat="false" ht="15.75" hidden="false" customHeight="false" outlineLevel="0" collapsed="false">
      <c r="A73" s="6" t="s">
        <v>89</v>
      </c>
      <c r="B73" s="6" t="n">
        <v>10820841</v>
      </c>
      <c r="C73" s="6" t="n">
        <v>10823341</v>
      </c>
      <c r="D73" s="6" t="s">
        <v>100</v>
      </c>
      <c r="E73" s="7" t="n">
        <v>0</v>
      </c>
      <c r="F73" s="7" t="n">
        <v>0</v>
      </c>
      <c r="G73" s="7" t="n">
        <v>0</v>
      </c>
      <c r="H73" s="7" t="n">
        <v>10.6765844050516</v>
      </c>
      <c r="I73" s="7" t="n">
        <v>4.5</v>
      </c>
      <c r="J73" s="7" t="n">
        <v>37.06175</v>
      </c>
      <c r="K73" s="6" t="s">
        <v>35</v>
      </c>
    </row>
    <row r="74" customFormat="false" ht="15.75" hidden="false" customHeight="false" outlineLevel="0" collapsed="false">
      <c r="A74" s="6" t="s">
        <v>89</v>
      </c>
      <c r="B74" s="6" t="n">
        <v>26119265</v>
      </c>
      <c r="C74" s="6" t="n">
        <v>26121765</v>
      </c>
      <c r="D74" s="6" t="s">
        <v>101</v>
      </c>
      <c r="E74" s="7" t="n">
        <v>14.0234</v>
      </c>
      <c r="F74" s="7" t="n">
        <v>16.1798</v>
      </c>
      <c r="G74" s="7" t="n">
        <v>0.328395</v>
      </c>
      <c r="H74" s="7" t="n">
        <v>25.6600936699814</v>
      </c>
      <c r="I74" s="7" t="n">
        <v>6.2</v>
      </c>
      <c r="J74" s="7" t="n">
        <v>34.27958</v>
      </c>
      <c r="K74" s="6" t="s">
        <v>30</v>
      </c>
    </row>
    <row r="75" customFormat="false" ht="15.75" hidden="false" customHeight="false" outlineLevel="0" collapsed="false">
      <c r="A75" s="6" t="s">
        <v>102</v>
      </c>
      <c r="B75" s="6" t="n">
        <v>186981</v>
      </c>
      <c r="C75" s="6" t="n">
        <v>189481</v>
      </c>
      <c r="D75" s="6" t="s">
        <v>103</v>
      </c>
      <c r="E75" s="7" t="n">
        <v>0</v>
      </c>
      <c r="F75" s="7" t="n">
        <v>0</v>
      </c>
      <c r="G75" s="7" t="n">
        <v>0</v>
      </c>
      <c r="H75" s="7" t="n">
        <v>75.8096602179326</v>
      </c>
      <c r="I75" s="7" t="n">
        <v>9.1</v>
      </c>
      <c r="J75" s="7" t="n">
        <v>37.45087</v>
      </c>
      <c r="K75" s="6" t="s">
        <v>35</v>
      </c>
    </row>
    <row r="76" customFormat="false" ht="15.75" hidden="false" customHeight="false" outlineLevel="0" collapsed="false">
      <c r="A76" s="6" t="s">
        <v>102</v>
      </c>
      <c r="B76" s="6" t="n">
        <v>1572502</v>
      </c>
      <c r="C76" s="6" t="n">
        <v>1575002</v>
      </c>
      <c r="D76" s="6" t="s">
        <v>104</v>
      </c>
      <c r="E76" s="7" t="n">
        <v>3300.26</v>
      </c>
      <c r="F76" s="7" t="n">
        <v>863.926</v>
      </c>
      <c r="G76" s="7" t="n">
        <v>0</v>
      </c>
      <c r="H76" s="7" t="n">
        <v>39.5833043273592</v>
      </c>
      <c r="I76" s="7" t="n">
        <v>8.58</v>
      </c>
      <c r="J76" s="7" t="n">
        <v>34.31709</v>
      </c>
      <c r="K76" s="6" t="s">
        <v>30</v>
      </c>
    </row>
    <row r="77" customFormat="false" ht="15.75" hidden="false" customHeight="false" outlineLevel="0" collapsed="false">
      <c r="A77" s="6" t="s">
        <v>102</v>
      </c>
      <c r="B77" s="6" t="n">
        <v>1592884</v>
      </c>
      <c r="C77" s="6" t="n">
        <v>1595384</v>
      </c>
      <c r="D77" s="6" t="s">
        <v>105</v>
      </c>
      <c r="E77" s="7" t="n">
        <v>0</v>
      </c>
      <c r="F77" s="7" t="n">
        <v>0.430601</v>
      </c>
      <c r="G77" s="7" t="n">
        <v>0</v>
      </c>
      <c r="H77" s="7" t="n">
        <v>18.8872181093256</v>
      </c>
      <c r="I77" s="7" t="n">
        <v>9.6</v>
      </c>
      <c r="J77" s="7" t="n">
        <v>35.07613</v>
      </c>
      <c r="K77" s="6" t="s">
        <v>30</v>
      </c>
    </row>
    <row r="78" customFormat="false" ht="15.75" hidden="false" customHeight="false" outlineLevel="0" collapsed="false">
      <c r="A78" s="6" t="s">
        <v>102</v>
      </c>
      <c r="B78" s="6" t="n">
        <v>4259768</v>
      </c>
      <c r="C78" s="6" t="n">
        <v>4262268</v>
      </c>
      <c r="D78" s="6" t="s">
        <v>106</v>
      </c>
      <c r="E78" s="7" t="n">
        <v>0</v>
      </c>
      <c r="F78" s="7" t="n">
        <v>0</v>
      </c>
      <c r="G78" s="7" t="n">
        <v>0</v>
      </c>
      <c r="H78" s="7" t="n">
        <v>75.5450474941221</v>
      </c>
      <c r="I78" s="7" t="n">
        <v>9.57</v>
      </c>
      <c r="J78" s="7" t="n">
        <v>32.21283</v>
      </c>
      <c r="K78" s="6" t="s">
        <v>16</v>
      </c>
    </row>
    <row r="79" customFormat="false" ht="15.75" hidden="false" customHeight="false" outlineLevel="0" collapsed="false">
      <c r="A79" s="6" t="s">
        <v>102</v>
      </c>
      <c r="B79" s="6" t="n">
        <v>8340407</v>
      </c>
      <c r="C79" s="6" t="n">
        <v>8342907</v>
      </c>
      <c r="D79" s="6" t="s">
        <v>107</v>
      </c>
      <c r="E79" s="7" t="n">
        <v>0.423096</v>
      </c>
      <c r="F79" s="7" t="n">
        <v>1.95378</v>
      </c>
      <c r="G79" s="7" t="n">
        <v>0.480237</v>
      </c>
      <c r="H79" s="7" t="n">
        <v>26.1357328036502</v>
      </c>
      <c r="I79" s="7" t="n">
        <v>9.41</v>
      </c>
      <c r="J79" s="7" t="n">
        <v>36.04026</v>
      </c>
      <c r="K79" s="6" t="s">
        <v>14</v>
      </c>
    </row>
    <row r="80" customFormat="false" ht="15.75" hidden="false" customHeight="false" outlineLevel="0" collapsed="false">
      <c r="A80" s="6" t="s">
        <v>102</v>
      </c>
      <c r="B80" s="6" t="n">
        <v>29341295</v>
      </c>
      <c r="C80" s="6" t="n">
        <v>29343795</v>
      </c>
      <c r="D80" s="6" t="s">
        <v>108</v>
      </c>
      <c r="E80" s="7" t="n">
        <v>0</v>
      </c>
      <c r="F80" s="7" t="n">
        <v>0.153654</v>
      </c>
      <c r="G80" s="7" t="n">
        <v>0</v>
      </c>
      <c r="H80" s="7" t="n">
        <v>21.5644271388363</v>
      </c>
      <c r="I80" s="7" t="n">
        <v>8.13</v>
      </c>
      <c r="J80" s="7" t="n">
        <v>38.62303</v>
      </c>
      <c r="K80" s="6" t="s">
        <v>42</v>
      </c>
    </row>
    <row r="81" customFormat="false" ht="15.75" hidden="false" customHeight="false" outlineLevel="0" collapsed="false">
      <c r="A81" s="6" t="s">
        <v>109</v>
      </c>
      <c r="B81" s="6" t="n">
        <v>1770146</v>
      </c>
      <c r="C81" s="6" t="n">
        <v>1772646</v>
      </c>
      <c r="D81" s="6" t="s">
        <v>110</v>
      </c>
      <c r="E81" s="7" t="n">
        <v>92.2712</v>
      </c>
      <c r="F81" s="7" t="n">
        <v>5.90032</v>
      </c>
      <c r="G81" s="7" t="n">
        <v>1.00669</v>
      </c>
      <c r="H81" s="7" t="n">
        <v>9.78359247312509</v>
      </c>
      <c r="I81" s="7" t="n">
        <v>9.3</v>
      </c>
      <c r="J81" s="7" t="n">
        <v>37.62754</v>
      </c>
      <c r="K81" s="6" t="s">
        <v>16</v>
      </c>
    </row>
    <row r="82" customFormat="false" ht="15.75" hidden="false" customHeight="false" outlineLevel="0" collapsed="false">
      <c r="A82" s="6" t="s">
        <v>81</v>
      </c>
      <c r="B82" s="6" t="n">
        <v>5547436</v>
      </c>
      <c r="C82" s="6" t="n">
        <v>5549936</v>
      </c>
      <c r="D82" s="6" t="s">
        <v>111</v>
      </c>
      <c r="E82" s="7" t="n">
        <v>1.75645</v>
      </c>
      <c r="F82" s="7" t="n">
        <v>2.87915</v>
      </c>
      <c r="G82" s="7" t="n">
        <v>0.299003</v>
      </c>
      <c r="H82" s="7" t="n">
        <v>61.7299652385273</v>
      </c>
      <c r="I82" s="7" t="n">
        <v>6.81</v>
      </c>
      <c r="J82" s="7" t="n">
        <v>34.30981</v>
      </c>
      <c r="K82" s="6" t="s">
        <v>16</v>
      </c>
    </row>
    <row r="83" customFormat="false" ht="15.75" hidden="false" customHeight="false" outlineLevel="0" collapsed="false">
      <c r="A83" s="6" t="s">
        <v>109</v>
      </c>
      <c r="B83" s="6" t="n">
        <v>4982171</v>
      </c>
      <c r="C83" s="6" t="n">
        <v>4984671</v>
      </c>
      <c r="D83" s="6" t="s">
        <v>112</v>
      </c>
      <c r="E83" s="7" t="n">
        <v>0.875989</v>
      </c>
      <c r="F83" s="7" t="n">
        <v>0</v>
      </c>
      <c r="G83" s="7" t="n">
        <v>0</v>
      </c>
      <c r="H83" s="7" t="n">
        <v>0.369532897217057</v>
      </c>
      <c r="I83" s="7" t="n">
        <v>4.67</v>
      </c>
      <c r="J83" s="7" t="n">
        <v>36.02677</v>
      </c>
      <c r="K83" s="6" t="s">
        <v>14</v>
      </c>
    </row>
    <row r="84" customFormat="false" ht="15.75" hidden="false" customHeight="false" outlineLevel="0" collapsed="false">
      <c r="A84" s="6" t="s">
        <v>109</v>
      </c>
      <c r="B84" s="6" t="n">
        <v>5408124</v>
      </c>
      <c r="C84" s="6" t="n">
        <v>5410624</v>
      </c>
      <c r="D84" s="6" t="s">
        <v>113</v>
      </c>
      <c r="E84" s="7" t="n">
        <v>0</v>
      </c>
      <c r="F84" s="7" t="n">
        <v>0</v>
      </c>
      <c r="G84" s="7" t="n">
        <v>0</v>
      </c>
      <c r="H84" s="7" t="n">
        <v>2.64859819895535</v>
      </c>
      <c r="I84" s="7" t="n">
        <v>8.52</v>
      </c>
      <c r="J84" s="7" t="n">
        <v>33.8321</v>
      </c>
      <c r="K84" s="6" t="s">
        <v>42</v>
      </c>
    </row>
    <row r="85" customFormat="false" ht="15.75" hidden="false" customHeight="false" outlineLevel="0" collapsed="false">
      <c r="A85" s="6" t="s">
        <v>109</v>
      </c>
      <c r="B85" s="6" t="n">
        <v>6506387</v>
      </c>
      <c r="C85" s="6" t="n">
        <v>6508887</v>
      </c>
      <c r="D85" s="6" t="s">
        <v>114</v>
      </c>
      <c r="E85" s="7" t="n">
        <v>0</v>
      </c>
      <c r="F85" s="7" t="n">
        <v>0</v>
      </c>
      <c r="G85" s="7" t="n">
        <v>0</v>
      </c>
      <c r="H85" s="7" t="n">
        <v>10.8224087153258</v>
      </c>
      <c r="I85" s="7" t="n">
        <v>10.31</v>
      </c>
      <c r="J85" s="7" t="n">
        <v>29.1314</v>
      </c>
      <c r="K85" s="6" t="s">
        <v>32</v>
      </c>
    </row>
    <row r="86" customFormat="false" ht="15.75" hidden="false" customHeight="false" outlineLevel="0" collapsed="false">
      <c r="A86" s="6" t="s">
        <v>109</v>
      </c>
      <c r="B86" s="6" t="n">
        <v>7398401</v>
      </c>
      <c r="C86" s="6" t="n">
        <v>7400901</v>
      </c>
      <c r="D86" s="6" t="s">
        <v>115</v>
      </c>
      <c r="E86" s="7" t="n">
        <v>17.4959</v>
      </c>
      <c r="F86" s="7" t="n">
        <v>0</v>
      </c>
      <c r="G86" s="7" t="n">
        <v>0</v>
      </c>
      <c r="H86" s="7" t="n">
        <v>0.374384608867368</v>
      </c>
      <c r="I86" s="7" t="n">
        <v>8.51</v>
      </c>
      <c r="J86" s="7" t="n">
        <v>52.78524</v>
      </c>
      <c r="K86" s="6" t="s">
        <v>16</v>
      </c>
    </row>
    <row r="87" customFormat="false" ht="15.75" hidden="false" customHeight="false" outlineLevel="0" collapsed="false">
      <c r="A87" s="6" t="s">
        <v>109</v>
      </c>
      <c r="B87" s="6" t="n">
        <v>9060186</v>
      </c>
      <c r="C87" s="6" t="n">
        <v>9062686</v>
      </c>
      <c r="D87" s="6" t="s">
        <v>116</v>
      </c>
      <c r="E87" s="7" t="n">
        <v>0</v>
      </c>
      <c r="F87" s="7" t="n">
        <v>0.0504352</v>
      </c>
      <c r="G87" s="7" t="n">
        <v>0</v>
      </c>
      <c r="H87" s="7" t="n">
        <v>9.30318152679881</v>
      </c>
      <c r="I87" s="7" t="n">
        <v>7.59</v>
      </c>
      <c r="J87" s="7" t="n">
        <v>37.27247</v>
      </c>
      <c r="K87" s="6" t="s">
        <v>32</v>
      </c>
    </row>
    <row r="88" customFormat="false" ht="15.75" hidden="false" customHeight="false" outlineLevel="0" collapsed="false">
      <c r="A88" s="6" t="s">
        <v>109</v>
      </c>
      <c r="B88" s="6" t="n">
        <v>18955727</v>
      </c>
      <c r="C88" s="6" t="n">
        <v>18958227</v>
      </c>
      <c r="D88" s="6" t="s">
        <v>117</v>
      </c>
      <c r="E88" s="7" t="n">
        <v>0</v>
      </c>
      <c r="F88" s="7" t="n">
        <v>0.21563</v>
      </c>
      <c r="G88" s="7" t="n">
        <v>0.041158</v>
      </c>
      <c r="H88" s="7" t="n">
        <v>49.6233656893616</v>
      </c>
      <c r="I88" s="7" t="n">
        <v>8.58</v>
      </c>
      <c r="J88" s="7" t="n">
        <v>29.26156</v>
      </c>
      <c r="K88" s="6" t="s">
        <v>14</v>
      </c>
    </row>
    <row r="89" customFormat="false" ht="15.75" hidden="false" customHeight="false" outlineLevel="0" collapsed="false">
      <c r="A89" s="6" t="s">
        <v>118</v>
      </c>
      <c r="B89" s="6" t="n">
        <v>2141428</v>
      </c>
      <c r="C89" s="6" t="n">
        <v>2143928</v>
      </c>
      <c r="D89" s="6" t="s">
        <v>119</v>
      </c>
      <c r="E89" s="7" t="n">
        <v>0.109519</v>
      </c>
      <c r="F89" s="7" t="n">
        <v>1.3674</v>
      </c>
      <c r="G89" s="7" t="n">
        <v>0</v>
      </c>
      <c r="H89" s="7" t="n">
        <v>13.0249018953097</v>
      </c>
      <c r="I89" s="7" t="n">
        <v>9.07</v>
      </c>
      <c r="J89" s="7" t="n">
        <v>34.91941</v>
      </c>
      <c r="K89" s="6" t="s">
        <v>42</v>
      </c>
    </row>
    <row r="90" customFormat="false" ht="15.75" hidden="false" customHeight="false" outlineLevel="0" collapsed="false">
      <c r="A90" s="6" t="s">
        <v>118</v>
      </c>
      <c r="B90" s="6" t="n">
        <v>8339034</v>
      </c>
      <c r="C90" s="6" t="n">
        <v>8341534</v>
      </c>
      <c r="D90" s="6" t="s">
        <v>120</v>
      </c>
      <c r="E90" s="7" t="n">
        <v>0</v>
      </c>
      <c r="F90" s="7" t="n">
        <v>0</v>
      </c>
      <c r="G90" s="7" t="n">
        <v>0.94337</v>
      </c>
      <c r="H90" s="7" t="n">
        <v>42.3819679605756</v>
      </c>
      <c r="I90" s="7" t="n">
        <v>4.86</v>
      </c>
      <c r="J90" s="7" t="n">
        <v>36.63441</v>
      </c>
      <c r="K90" s="6" t="s">
        <v>14</v>
      </c>
    </row>
    <row r="91" customFormat="false" ht="15.75" hidden="false" customHeight="false" outlineLevel="0" collapsed="false">
      <c r="A91" s="6" t="s">
        <v>118</v>
      </c>
      <c r="B91" s="6" t="n">
        <v>10740165</v>
      </c>
      <c r="C91" s="6" t="n">
        <v>10742665</v>
      </c>
      <c r="D91" s="6" t="s">
        <v>121</v>
      </c>
      <c r="E91" s="7" t="n">
        <v>14.06</v>
      </c>
      <c r="F91" s="7" t="n">
        <v>10.0624</v>
      </c>
      <c r="G91" s="7" t="n">
        <v>0.312834</v>
      </c>
      <c r="H91" s="7" t="n">
        <v>38.8715623190824</v>
      </c>
      <c r="I91" s="7" t="n">
        <v>9.66</v>
      </c>
      <c r="J91" s="7" t="n">
        <v>42.20584</v>
      </c>
      <c r="K91" s="6" t="s">
        <v>42</v>
      </c>
    </row>
    <row r="92" customFormat="false" ht="15.75" hidden="false" customHeight="false" outlineLevel="0" collapsed="false">
      <c r="A92" s="6" t="s">
        <v>118</v>
      </c>
      <c r="B92" s="6" t="n">
        <v>17304699</v>
      </c>
      <c r="C92" s="6" t="n">
        <v>17307199</v>
      </c>
      <c r="D92" s="6" t="s">
        <v>122</v>
      </c>
      <c r="E92" s="7" t="n">
        <v>28.1781</v>
      </c>
      <c r="F92" s="7" t="n">
        <v>13.0728</v>
      </c>
      <c r="G92" s="7" t="n">
        <v>0.587067</v>
      </c>
      <c r="H92" s="7" t="n">
        <v>64.5831604878636</v>
      </c>
      <c r="I92" s="7" t="n">
        <v>8.44</v>
      </c>
      <c r="J92" s="7" t="n">
        <v>34.28042</v>
      </c>
      <c r="K92" s="6" t="s">
        <v>16</v>
      </c>
    </row>
    <row r="93" customFormat="false" ht="15.75" hidden="false" customHeight="false" outlineLevel="0" collapsed="false">
      <c r="A93" s="6" t="s">
        <v>118</v>
      </c>
      <c r="B93" s="6" t="n">
        <v>34538367</v>
      </c>
      <c r="C93" s="6" t="n">
        <v>34540867</v>
      </c>
      <c r="D93" s="6" t="s">
        <v>123</v>
      </c>
      <c r="E93" s="7" t="n">
        <v>19.787</v>
      </c>
      <c r="F93" s="7" t="n">
        <v>0.0428957</v>
      </c>
      <c r="G93" s="7" t="n">
        <v>0.0328306</v>
      </c>
      <c r="H93" s="7" t="n">
        <v>2.92870885255466</v>
      </c>
      <c r="I93" s="7" t="n">
        <v>5.43</v>
      </c>
      <c r="J93" s="7" t="n">
        <v>36.42381</v>
      </c>
      <c r="K93" s="6" t="s">
        <v>35</v>
      </c>
    </row>
    <row r="94" customFormat="false" ht="15.75" hidden="false" customHeight="false" outlineLevel="0" collapsed="false">
      <c r="A94" s="6" t="s">
        <v>81</v>
      </c>
      <c r="B94" s="6" t="n">
        <v>12438891</v>
      </c>
      <c r="C94" s="6" t="n">
        <v>12441391</v>
      </c>
      <c r="D94" s="6" t="s">
        <v>124</v>
      </c>
      <c r="E94" s="7" t="n">
        <v>0.0642654</v>
      </c>
      <c r="F94" s="7" t="n">
        <v>0</v>
      </c>
      <c r="G94" s="7" t="n">
        <v>0</v>
      </c>
      <c r="H94" s="7" t="n">
        <v>58.8060784164546</v>
      </c>
      <c r="I94" s="7" t="n">
        <v>6.04</v>
      </c>
      <c r="J94" s="7" t="n">
        <v>38.87615</v>
      </c>
      <c r="K94" s="6" t="s">
        <v>14</v>
      </c>
    </row>
    <row r="95" customFormat="false" ht="15.75" hidden="false" customHeight="false" outlineLevel="0" collapsed="false">
      <c r="A95" s="6" t="s">
        <v>81</v>
      </c>
      <c r="B95" s="6" t="n">
        <v>28849768</v>
      </c>
      <c r="C95" s="6" t="n">
        <v>28852268</v>
      </c>
      <c r="D95" s="6" t="s">
        <v>125</v>
      </c>
      <c r="E95" s="7" t="n">
        <v>0</v>
      </c>
      <c r="F95" s="7" t="n">
        <v>0</v>
      </c>
      <c r="G95" s="7" t="n">
        <v>0</v>
      </c>
      <c r="H95" s="7" t="n">
        <v>61.3694432153208</v>
      </c>
      <c r="I95" s="7" t="n">
        <v>7.56</v>
      </c>
      <c r="J95" s="7" t="n">
        <v>37.80326</v>
      </c>
      <c r="K95" s="6" t="s">
        <v>35</v>
      </c>
    </row>
    <row r="96" customFormat="false" ht="15.75" hidden="false" customHeight="false" outlineLevel="0" collapsed="false">
      <c r="A96" s="6" t="s">
        <v>22</v>
      </c>
      <c r="B96" s="6" t="n">
        <v>4461939</v>
      </c>
      <c r="C96" s="6" t="n">
        <v>4464439</v>
      </c>
      <c r="D96" s="6" t="s">
        <v>126</v>
      </c>
      <c r="E96" s="7" t="n">
        <v>1.12956</v>
      </c>
      <c r="F96" s="7" t="n">
        <v>0.554182</v>
      </c>
      <c r="G96" s="7" t="n">
        <v>0</v>
      </c>
      <c r="H96" s="7" t="n">
        <v>47.2371143200724</v>
      </c>
      <c r="I96" s="7" t="n">
        <v>6.94</v>
      </c>
      <c r="J96" s="7" t="n">
        <v>35.62859</v>
      </c>
      <c r="K96" s="6" t="s">
        <v>42</v>
      </c>
    </row>
    <row r="97" customFormat="false" ht="15.75" hidden="false" customHeight="false" outlineLevel="0" collapsed="false">
      <c r="A97" s="6" t="s">
        <v>127</v>
      </c>
      <c r="B97" s="6" t="n">
        <v>4515716</v>
      </c>
      <c r="C97" s="6" t="n">
        <v>4518216</v>
      </c>
      <c r="D97" s="6" t="s">
        <v>128</v>
      </c>
      <c r="E97" s="7" t="n">
        <v>19.8264</v>
      </c>
      <c r="F97" s="7" t="n">
        <v>37.6718</v>
      </c>
      <c r="G97" s="7" t="n">
        <v>8.34646</v>
      </c>
      <c r="H97" s="7" t="n">
        <v>0.950458624441766</v>
      </c>
      <c r="I97" s="7" t="n">
        <v>8.85</v>
      </c>
      <c r="J97" s="7" t="n">
        <v>35.54266</v>
      </c>
      <c r="K97" s="6" t="s">
        <v>14</v>
      </c>
    </row>
    <row r="98" customFormat="false" ht="15.75" hidden="false" customHeight="false" outlineLevel="0" collapsed="false">
      <c r="A98" s="6" t="s">
        <v>127</v>
      </c>
      <c r="B98" s="6" t="n">
        <v>24286622</v>
      </c>
      <c r="C98" s="6" t="n">
        <v>24289122</v>
      </c>
      <c r="D98" s="6" t="s">
        <v>129</v>
      </c>
      <c r="E98" s="7" t="n">
        <v>18.0862</v>
      </c>
      <c r="F98" s="7" t="n">
        <v>430.368</v>
      </c>
      <c r="G98" s="7" t="n">
        <v>159.362</v>
      </c>
      <c r="H98" s="7" t="n">
        <v>2.13674943269185</v>
      </c>
      <c r="I98" s="7" t="n">
        <v>6.98</v>
      </c>
      <c r="J98" s="7" t="n">
        <v>38.78187</v>
      </c>
      <c r="K98" s="6" t="s">
        <v>16</v>
      </c>
    </row>
    <row r="99" customFormat="false" ht="15.75" hidden="false" customHeight="false" outlineLevel="0" collapsed="false">
      <c r="A99" s="6" t="s">
        <v>127</v>
      </c>
      <c r="B99" s="6" t="n">
        <v>24765627</v>
      </c>
      <c r="C99" s="6" t="n">
        <v>24768127</v>
      </c>
      <c r="D99" s="6" t="s">
        <v>130</v>
      </c>
      <c r="E99" s="7" t="n">
        <v>0</v>
      </c>
      <c r="F99" s="7" t="n">
        <v>0</v>
      </c>
      <c r="G99" s="7" t="n">
        <v>0</v>
      </c>
      <c r="H99" s="7" t="n">
        <v>21.9065583343487</v>
      </c>
      <c r="I99" s="7" t="n">
        <v>9.47</v>
      </c>
      <c r="J99" s="7" t="n">
        <v>28.83503</v>
      </c>
      <c r="K99" s="6" t="s">
        <v>14</v>
      </c>
    </row>
    <row r="100" customFormat="false" ht="15.75" hidden="false" customHeight="false" outlineLevel="0" collapsed="false">
      <c r="A100" s="6" t="s">
        <v>12</v>
      </c>
      <c r="B100" s="6" t="n">
        <v>21300189</v>
      </c>
      <c r="C100" s="6" t="n">
        <v>21302689</v>
      </c>
      <c r="D100" s="6" t="s">
        <v>131</v>
      </c>
      <c r="E100" s="7" t="n">
        <v>0.152001</v>
      </c>
      <c r="F100" s="7" t="n">
        <v>1.62576</v>
      </c>
      <c r="G100" s="7" t="n">
        <v>0.0345462</v>
      </c>
      <c r="H100" s="7" t="n">
        <v>66.36698874698</v>
      </c>
      <c r="I100" s="7" t="n">
        <v>9.29</v>
      </c>
      <c r="J100" s="7" t="n">
        <v>34.57162</v>
      </c>
      <c r="K100" s="6" t="s">
        <v>14</v>
      </c>
    </row>
    <row r="101" customFormat="false" ht="15.75" hidden="false" customHeight="false" outlineLevel="0" collapsed="false">
      <c r="A101" s="6" t="s">
        <v>22</v>
      </c>
      <c r="B101" s="6" t="n">
        <v>10375489</v>
      </c>
      <c r="C101" s="6" t="n">
        <v>10377989</v>
      </c>
      <c r="D101" s="6" t="s">
        <v>132</v>
      </c>
      <c r="E101" s="7" t="n">
        <v>133.146</v>
      </c>
      <c r="F101" s="7" t="n">
        <v>136.972</v>
      </c>
      <c r="G101" s="7" t="n">
        <v>0.603042</v>
      </c>
      <c r="H101" s="7" t="n">
        <v>23.8451487365602</v>
      </c>
      <c r="I101" s="7" t="n">
        <v>8.7</v>
      </c>
      <c r="J101" s="7" t="n">
        <v>38.03538</v>
      </c>
      <c r="K101" s="6" t="s">
        <v>16</v>
      </c>
    </row>
    <row r="102" customFormat="false" ht="15.75" hidden="false" customHeight="false" outlineLevel="0" collapsed="false">
      <c r="A102" s="6" t="s">
        <v>12</v>
      </c>
      <c r="B102" s="6" t="n">
        <v>29984237</v>
      </c>
      <c r="C102" s="6" t="n">
        <v>29986737</v>
      </c>
      <c r="D102" s="6" t="s">
        <v>133</v>
      </c>
      <c r="E102" s="7" t="n">
        <v>0</v>
      </c>
      <c r="F102" s="7" t="n">
        <v>0</v>
      </c>
      <c r="G102" s="7" t="n">
        <v>0</v>
      </c>
      <c r="H102" s="7" t="n">
        <v>15.1857498147309</v>
      </c>
      <c r="I102" s="7" t="n">
        <v>7.06</v>
      </c>
      <c r="J102" s="7" t="n">
        <v>37.54975</v>
      </c>
      <c r="K102" s="6" t="s">
        <v>32</v>
      </c>
    </row>
    <row r="103" customFormat="false" ht="15.75" hidden="false" customHeight="false" outlineLevel="0" collapsed="false">
      <c r="A103" s="6" t="s">
        <v>12</v>
      </c>
      <c r="B103" s="6" t="n">
        <v>30850588</v>
      </c>
      <c r="C103" s="6" t="n">
        <v>30853088</v>
      </c>
      <c r="D103" s="6" t="s">
        <v>134</v>
      </c>
      <c r="E103" s="7" t="n">
        <v>0</v>
      </c>
      <c r="F103" s="7" t="n">
        <v>0</v>
      </c>
      <c r="G103" s="7" t="n">
        <v>0</v>
      </c>
      <c r="H103" s="7" t="n">
        <v>22.4871167137083</v>
      </c>
      <c r="I103" s="7" t="n">
        <v>6.18</v>
      </c>
      <c r="J103" s="7" t="n">
        <v>36.7561</v>
      </c>
      <c r="K103" s="6" t="s">
        <v>32</v>
      </c>
    </row>
    <row r="104" customFormat="false" ht="15.75" hidden="false" customHeight="false" outlineLevel="0" collapsed="false">
      <c r="A104" s="6" t="s">
        <v>12</v>
      </c>
      <c r="B104" s="6" t="n">
        <v>31821271</v>
      </c>
      <c r="C104" s="6" t="n">
        <v>31823771</v>
      </c>
      <c r="D104" s="6" t="s">
        <v>135</v>
      </c>
      <c r="E104" s="7" t="n">
        <v>5.87652</v>
      </c>
      <c r="F104" s="7" t="n">
        <v>0.312567</v>
      </c>
      <c r="G104" s="7" t="n">
        <v>0</v>
      </c>
      <c r="H104" s="7" t="n">
        <v>0.364675888500764</v>
      </c>
      <c r="I104" s="7" t="n">
        <v>7.48</v>
      </c>
      <c r="J104" s="7" t="n">
        <v>35.17931</v>
      </c>
      <c r="K104" s="6" t="s">
        <v>16</v>
      </c>
    </row>
    <row r="105" customFormat="false" ht="15.75" hidden="false" customHeight="false" outlineLevel="0" collapsed="false">
      <c r="A105" s="6" t="s">
        <v>12</v>
      </c>
      <c r="B105" s="6" t="n">
        <v>31826091</v>
      </c>
      <c r="C105" s="6" t="n">
        <v>31828591</v>
      </c>
      <c r="D105" s="6" t="s">
        <v>136</v>
      </c>
      <c r="E105" s="7" t="n">
        <v>3.79222</v>
      </c>
      <c r="F105" s="7" t="n">
        <v>1.0603</v>
      </c>
      <c r="G105" s="7" t="n">
        <v>0.115735</v>
      </c>
      <c r="H105" s="7" t="n">
        <v>0.364018904456198</v>
      </c>
      <c r="I105" s="7" t="n">
        <v>6.08</v>
      </c>
      <c r="J105" s="7" t="n">
        <v>35.65948</v>
      </c>
      <c r="K105" s="6" t="s">
        <v>16</v>
      </c>
    </row>
    <row r="106" customFormat="false" ht="15.75" hidden="false" customHeight="false" outlineLevel="0" collapsed="false">
      <c r="A106" s="6" t="s">
        <v>12</v>
      </c>
      <c r="B106" s="6" t="n">
        <v>32779836</v>
      </c>
      <c r="C106" s="6" t="n">
        <v>32782336</v>
      </c>
      <c r="D106" s="6" t="s">
        <v>137</v>
      </c>
      <c r="E106" s="7" t="n">
        <v>0</v>
      </c>
      <c r="F106" s="7" t="n">
        <v>0</v>
      </c>
      <c r="G106" s="7" t="n">
        <v>0</v>
      </c>
      <c r="H106" s="7" t="n">
        <v>0.457468050763734</v>
      </c>
      <c r="I106" s="7" t="n">
        <v>10.1</v>
      </c>
      <c r="J106" s="7" t="n">
        <v>34.62665</v>
      </c>
      <c r="K106" s="6" t="s">
        <v>32</v>
      </c>
    </row>
    <row r="107" customFormat="false" ht="15.75" hidden="false" customHeight="false" outlineLevel="0" collapsed="false">
      <c r="A107" s="6" t="s">
        <v>12</v>
      </c>
      <c r="B107" s="6" t="n">
        <v>33914447</v>
      </c>
      <c r="C107" s="6" t="n">
        <v>33916947</v>
      </c>
      <c r="D107" s="6" t="s">
        <v>138</v>
      </c>
      <c r="E107" s="7" t="n">
        <v>0.115326</v>
      </c>
      <c r="F107" s="7" t="n">
        <v>3.49834</v>
      </c>
      <c r="G107" s="7" t="n">
        <v>0.0393002</v>
      </c>
      <c r="H107" s="7" t="n">
        <v>10.3373685755712</v>
      </c>
      <c r="I107" s="7" t="n">
        <v>8.48</v>
      </c>
      <c r="J107" s="7" t="n">
        <v>36.41187</v>
      </c>
      <c r="K107" s="6" t="s">
        <v>42</v>
      </c>
    </row>
  </sheetData>
  <conditionalFormatting sqref="D2:D107">
    <cfRule type="expression" priority="2" aboveAverage="0" equalAverage="0" bottom="0" percent="0" rank="0" text="" dxfId="0">
      <formula>AND(COUNTIF($D$2:$D$107,D2)&gt;1,NOT(ISBLANK(D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3-06-28T22:11:26Z</dcterms:created>
  <dc:creator>Administrator</dc:creator>
  <dc:description/>
  <dc:language>en-US</dc:language>
  <cp:lastModifiedBy>NTKO</cp:lastModifiedBy>
  <dcterms:modified xsi:type="dcterms:W3CDTF">2023-06-28T22:27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8.1.0.2424</vt:lpwstr>
  </property>
</Properties>
</file>